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90" yWindow="-90" windowWidth="19380" windowHeight="10380" firstSheet="1" activeTab="2"/>
  </bookViews>
  <sheets>
    <sheet name="D1 Treatment Sugar Free" sheetId="1" r:id="rId1"/>
    <sheet name="D2 Treatment Sugar Sweetened" sheetId="3" r:id="rId2"/>
    <sheet name="D3 Treatment Sugar Purchases" sheetId="14" r:id="rId3"/>
    <sheet name="D4 Treatment Proportion Chang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1" i="14" l="1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2" i="6" l="1"/>
  <c r="E34" i="6"/>
  <c r="E2" i="6"/>
  <c r="E34" i="1"/>
  <c r="E2" i="1"/>
  <c r="B38" i="6"/>
  <c r="B37" i="6"/>
  <c r="B35" i="6"/>
  <c r="B36" i="6" s="1"/>
  <c r="B4" i="6"/>
  <c r="B5" i="6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2" i="6"/>
  <c r="B7" i="14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D41" i="14" s="1"/>
  <c r="B7" i="3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7" i="1"/>
  <c r="B38" i="1" s="1"/>
  <c r="B36" i="1"/>
  <c r="B35" i="1"/>
  <c r="B34" i="1"/>
  <c r="D2" i="1" l="1"/>
  <c r="I38" i="14" l="1"/>
  <c r="I41" i="14"/>
  <c r="I40" i="14"/>
  <c r="I37" i="14"/>
  <c r="I5" i="14"/>
  <c r="B3" i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I37" i="3"/>
  <c r="I38" i="3"/>
  <c r="I40" i="3"/>
  <c r="I41" i="3"/>
  <c r="I5" i="3"/>
  <c r="B38" i="3"/>
  <c r="B39" i="3" s="1"/>
  <c r="B40" i="3" s="1"/>
  <c r="B41" i="3" s="1"/>
  <c r="D7" i="14" l="1"/>
  <c r="D8" i="14"/>
  <c r="E8" i="14"/>
  <c r="E37" i="3"/>
  <c r="H37" i="3" s="1"/>
  <c r="C38" i="1"/>
  <c r="D38" i="1" s="1"/>
  <c r="E26" i="3"/>
  <c r="E20" i="3"/>
  <c r="E24" i="3"/>
  <c r="E15" i="3"/>
  <c r="E23" i="3"/>
  <c r="E36" i="3"/>
  <c r="E33" i="3"/>
  <c r="E27" i="3"/>
  <c r="E22" i="3"/>
  <c r="E14" i="3"/>
  <c r="E10" i="3"/>
  <c r="E9" i="3"/>
  <c r="E21" i="3"/>
  <c r="E35" i="3"/>
  <c r="E12" i="3"/>
  <c r="E34" i="3"/>
  <c r="E11" i="3"/>
  <c r="E32" i="3"/>
  <c r="E31" i="3"/>
  <c r="E19" i="3"/>
  <c r="E8" i="3"/>
  <c r="E30" i="3"/>
  <c r="E18" i="3"/>
  <c r="E29" i="3"/>
  <c r="E17" i="3"/>
  <c r="E28" i="3"/>
  <c r="E16" i="3"/>
  <c r="E25" i="3"/>
  <c r="E13" i="3"/>
  <c r="E38" i="3"/>
  <c r="D37" i="3"/>
  <c r="D11" i="3"/>
  <c r="D34" i="3"/>
  <c r="D33" i="3"/>
  <c r="D31" i="3"/>
  <c r="D19" i="3"/>
  <c r="D18" i="3"/>
  <c r="D29" i="3"/>
  <c r="D17" i="3"/>
  <c r="D23" i="3"/>
  <c r="D30" i="3"/>
  <c r="G30" i="3" s="1"/>
  <c r="D28" i="3"/>
  <c r="G28" i="3" s="1"/>
  <c r="D16" i="3"/>
  <c r="G16" i="3" s="1"/>
  <c r="D24" i="3"/>
  <c r="D7" i="3"/>
  <c r="D22" i="3"/>
  <c r="D36" i="3"/>
  <c r="D21" i="3"/>
  <c r="D27" i="3"/>
  <c r="D26" i="3"/>
  <c r="D14" i="3"/>
  <c r="D12" i="3"/>
  <c r="D9" i="3"/>
  <c r="G9" i="3" s="1"/>
  <c r="D15" i="3"/>
  <c r="G15" i="3" s="1"/>
  <c r="D25" i="3"/>
  <c r="D13" i="3"/>
  <c r="D35" i="3"/>
  <c r="G35" i="3" s="1"/>
  <c r="D10" i="3"/>
  <c r="D32" i="3"/>
  <c r="G32" i="3" s="1"/>
  <c r="D20" i="3"/>
  <c r="G20" i="3" s="1"/>
  <c r="D8" i="3"/>
  <c r="C33" i="6"/>
  <c r="C28" i="6"/>
  <c r="C21" i="6"/>
  <c r="C16" i="6"/>
  <c r="C9" i="6"/>
  <c r="C4" i="6"/>
  <c r="C30" i="1"/>
  <c r="C26" i="1"/>
  <c r="C22" i="1"/>
  <c r="C19" i="1"/>
  <c r="C13" i="1"/>
  <c r="C6" i="1"/>
  <c r="C5" i="1"/>
  <c r="C28" i="1"/>
  <c r="C27" i="1"/>
  <c r="C10" i="1"/>
  <c r="C25" i="1"/>
  <c r="C15" i="1"/>
  <c r="C3" i="1"/>
  <c r="C14" i="1"/>
  <c r="C27" i="6"/>
  <c r="G8" i="14" l="1"/>
  <c r="G37" i="3"/>
  <c r="J37" i="3" s="1"/>
  <c r="G33" i="3"/>
  <c r="G25" i="3"/>
  <c r="G12" i="3"/>
  <c r="G14" i="3"/>
  <c r="G27" i="3"/>
  <c r="G19" i="3"/>
  <c r="G22" i="3"/>
  <c r="G23" i="3"/>
  <c r="G17" i="3"/>
  <c r="G26" i="3"/>
  <c r="G29" i="3"/>
  <c r="G8" i="3"/>
  <c r="G18" i="3"/>
  <c r="G21" i="3"/>
  <c r="G36" i="3"/>
  <c r="G31" i="3"/>
  <c r="G10" i="3"/>
  <c r="H5" i="3"/>
  <c r="G34" i="3"/>
  <c r="G13" i="3"/>
  <c r="G24" i="3"/>
  <c r="G11" i="3"/>
  <c r="E9" i="14"/>
  <c r="D9" i="14"/>
  <c r="G9" i="14" s="1"/>
  <c r="C37" i="1"/>
  <c r="D37" i="1" s="1"/>
  <c r="C35" i="1"/>
  <c r="C36" i="1"/>
  <c r="C34" i="1"/>
  <c r="D34" i="1" s="1"/>
  <c r="D38" i="3"/>
  <c r="G38" i="3" s="1"/>
  <c r="C5" i="6"/>
  <c r="C17" i="6"/>
  <c r="C29" i="6"/>
  <c r="C6" i="6"/>
  <c r="C18" i="6"/>
  <c r="C30" i="6"/>
  <c r="C7" i="6"/>
  <c r="C19" i="6"/>
  <c r="C31" i="6"/>
  <c r="C8" i="6"/>
  <c r="C20" i="6"/>
  <c r="C32" i="6"/>
  <c r="C34" i="6"/>
  <c r="C11" i="6"/>
  <c r="C35" i="6"/>
  <c r="C12" i="6"/>
  <c r="C24" i="6"/>
  <c r="C36" i="6"/>
  <c r="C22" i="6"/>
  <c r="C23" i="6"/>
  <c r="C37" i="6"/>
  <c r="D37" i="6" s="1"/>
  <c r="C13" i="6"/>
  <c r="C25" i="6"/>
  <c r="C10" i="6"/>
  <c r="C38" i="6"/>
  <c r="D38" i="6" s="1"/>
  <c r="C14" i="6"/>
  <c r="C26" i="6"/>
  <c r="C2" i="6"/>
  <c r="C15" i="6"/>
  <c r="C33" i="1"/>
  <c r="C9" i="1"/>
  <c r="C21" i="1"/>
  <c r="C24" i="1"/>
  <c r="C17" i="1"/>
  <c r="C16" i="1"/>
  <c r="C12" i="1"/>
  <c r="C29" i="1"/>
  <c r="C23" i="1"/>
  <c r="C4" i="1"/>
  <c r="C18" i="1"/>
  <c r="C7" i="1"/>
  <c r="C31" i="1"/>
  <c r="C11" i="1"/>
  <c r="C32" i="1"/>
  <c r="C20" i="1"/>
  <c r="C8" i="1"/>
  <c r="D35" i="6" l="1"/>
  <c r="D34" i="6"/>
  <c r="D2" i="6"/>
  <c r="J5" i="3"/>
  <c r="D35" i="1"/>
  <c r="D10" i="14"/>
  <c r="G10" i="14" s="1"/>
  <c r="E10" i="14"/>
  <c r="E39" i="3"/>
  <c r="H38" i="3" s="1"/>
  <c r="E40" i="3"/>
  <c r="H40" i="3" s="1"/>
  <c r="D39" i="3"/>
  <c r="G39" i="3" s="1"/>
  <c r="J38" i="3" s="1"/>
  <c r="E11" i="14" l="1"/>
  <c r="D11" i="14"/>
  <c r="G11" i="14" s="1"/>
  <c r="D40" i="3"/>
  <c r="G40" i="3" l="1"/>
  <c r="J40" i="3" s="1"/>
  <c r="E12" i="14"/>
  <c r="D12" i="14"/>
  <c r="G12" i="14" s="1"/>
  <c r="D41" i="3"/>
  <c r="E41" i="3"/>
  <c r="H41" i="3" s="1"/>
  <c r="G41" i="3" l="1"/>
  <c r="J41" i="3" s="1"/>
  <c r="E13" i="14"/>
  <c r="D13" i="14"/>
  <c r="G13" i="14" s="1"/>
  <c r="E14" i="14" l="1"/>
  <c r="D14" i="14"/>
  <c r="G14" i="14" s="1"/>
  <c r="E15" i="14" l="1"/>
  <c r="D15" i="14"/>
  <c r="G15" i="14" s="1"/>
  <c r="D16" i="14" l="1"/>
  <c r="G16" i="14" s="1"/>
  <c r="E16" i="14"/>
  <c r="E17" i="14" l="1"/>
  <c r="D17" i="14"/>
  <c r="G17" i="14" s="1"/>
  <c r="D18" i="14" l="1"/>
  <c r="G18" i="14" s="1"/>
  <c r="E18" i="14"/>
  <c r="E19" i="14" l="1"/>
  <c r="D19" i="14"/>
  <c r="G19" i="14" s="1"/>
  <c r="E20" i="14" l="1"/>
  <c r="D20" i="14"/>
  <c r="G20" i="14" s="1"/>
  <c r="E21" i="14" l="1"/>
  <c r="D21" i="14"/>
  <c r="G21" i="14" s="1"/>
  <c r="D22" i="14" l="1"/>
  <c r="G22" i="14" s="1"/>
  <c r="E22" i="14"/>
  <c r="E23" i="14" l="1"/>
  <c r="D23" i="14"/>
  <c r="G23" i="14" s="1"/>
  <c r="D24" i="14" l="1"/>
  <c r="G24" i="14" s="1"/>
  <c r="E24" i="14"/>
  <c r="E25" i="14" l="1"/>
  <c r="D25" i="14"/>
  <c r="G25" i="14" s="1"/>
  <c r="E26" i="14" l="1"/>
  <c r="D26" i="14"/>
  <c r="G26" i="14" s="1"/>
  <c r="E27" i="14" l="1"/>
  <c r="D27" i="14"/>
  <c r="G27" i="14" s="1"/>
  <c r="D28" i="14" l="1"/>
  <c r="G28" i="14" s="1"/>
  <c r="E28" i="14"/>
  <c r="E29" i="14" l="1"/>
  <c r="D29" i="14"/>
  <c r="G29" i="14" s="1"/>
  <c r="D30" i="14" l="1"/>
  <c r="G30" i="14" s="1"/>
  <c r="E30" i="14"/>
  <c r="E31" i="14" l="1"/>
  <c r="D31" i="14"/>
  <c r="G31" i="14" s="1"/>
  <c r="E32" i="14" l="1"/>
  <c r="D32" i="14"/>
  <c r="G32" i="14" s="1"/>
  <c r="E33" i="14" l="1"/>
  <c r="D33" i="14"/>
  <c r="G33" i="14" s="1"/>
  <c r="D34" i="14" l="1"/>
  <c r="G34" i="14" s="1"/>
  <c r="E34" i="14"/>
  <c r="E35" i="14" l="1"/>
  <c r="D35" i="14"/>
  <c r="G35" i="14" s="1"/>
  <c r="D36" i="14" l="1"/>
  <c r="E36" i="14"/>
  <c r="H5" i="14" s="1"/>
  <c r="G36" i="14" l="1"/>
  <c r="L5" i="14"/>
  <c r="E37" i="14"/>
  <c r="H37" i="14" s="1"/>
  <c r="D37" i="14"/>
  <c r="J5" i="14" l="1"/>
  <c r="K5" i="14"/>
  <c r="G37" i="14"/>
  <c r="E38" i="14"/>
  <c r="D38" i="14"/>
  <c r="G38" i="14" s="1"/>
  <c r="J37" i="14" l="1"/>
  <c r="D39" i="14"/>
  <c r="G39" i="14" s="1"/>
  <c r="J38" i="14" s="1"/>
  <c r="E39" i="14"/>
  <c r="H38" i="14" s="1"/>
  <c r="E40" i="14" l="1"/>
  <c r="H40" i="14" s="1"/>
  <c r="D40" i="14"/>
  <c r="L37" i="14" s="1"/>
  <c r="M5" i="14" s="1"/>
  <c r="G40" i="14" l="1"/>
  <c r="E41" i="14"/>
  <c r="H41" i="14" s="1"/>
  <c r="J40" i="14" l="1"/>
  <c r="G41" i="14"/>
  <c r="J41" i="14" s="1"/>
  <c r="K37" i="14" l="1"/>
</calcChain>
</file>

<file path=xl/sharedStrings.xml><?xml version="1.0" encoding="utf-8"?>
<sst xmlns="http://schemas.openxmlformats.org/spreadsheetml/2006/main" count="39" uniqueCount="33">
  <si>
    <t>Month</t>
  </si>
  <si>
    <t>Volume of Sugar Sweetened Drinks (ml)</t>
  </si>
  <si>
    <t>% Change in Predicted volume</t>
  </si>
  <si>
    <t>% Change in Effect of Previous Volume</t>
  </si>
  <si>
    <t>Average % Change in Effect of Previous Volume</t>
  </si>
  <si>
    <t>Intercept</t>
  </si>
  <si>
    <t>Average % Change in Predicted Volume</t>
  </si>
  <si>
    <t>Effect of Previous Actual Content</t>
  </si>
  <si>
    <t>% Change in Effect of Previous Content</t>
  </si>
  <si>
    <t>Time Trend</t>
  </si>
  <si>
    <t>% Change in Time Trend</t>
  </si>
  <si>
    <t>Average % Change in Volume due to Time Trend</t>
  </si>
  <si>
    <t>Average % Change in Sugar content due to Time Trend</t>
  </si>
  <si>
    <t>Average % Change in Effect of Previous Sugar Content</t>
  </si>
  <si>
    <t>Average % Change in 
Predicted Content</t>
  </si>
  <si>
    <t>Average % change by blocks</t>
  </si>
  <si>
    <t>Difference in Average % change by blocks</t>
  </si>
  <si>
    <r>
      <t>Proportion Chang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Volume of Sugar Free Drinks (ml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% Change in Volum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verage % Change in Volum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Average Volume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Percentage Equivalent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verage % chang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% Change in Volume based on Time Trend</t>
  </si>
  <si>
    <r>
      <t>Effect of Previous Actual Volum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Predicted Volume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
(Current + Effect of Previous Volume)</t>
    </r>
  </si>
  <si>
    <r>
      <t>Time Trend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% Change in Predicted Content</t>
  </si>
  <si>
    <t>Predicted Content
(Current + Effect of Previous Content)</t>
  </si>
  <si>
    <t>Sugar Content Purchased (gm per ml sold)</t>
  </si>
  <si>
    <t>Average Sugar Purchased</t>
  </si>
  <si>
    <t>% ChangeAverage Sugar Purch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0"/>
    <numFmt numFmtId="165" formatCode="#,##0.0000000"/>
    <numFmt numFmtId="166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" fontId="0" fillId="0" borderId="2" xfId="0" applyNumberFormat="1" applyBorder="1" applyAlignment="1">
      <alignment horizontal="center" vertical="center"/>
    </xf>
    <xf numFmtId="4" fontId="0" fillId="0" borderId="3" xfId="0" applyNumberFormat="1" applyBorder="1" applyAlignment="1">
      <alignment horizontal="center" vertical="center"/>
    </xf>
    <xf numFmtId="4" fontId="0" fillId="0" borderId="4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6" fontId="1" fillId="2" borderId="1" xfId="0" applyNumberFormat="1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4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6210</xdr:colOff>
      <xdr:row>39</xdr:row>
      <xdr:rowOff>26670</xdr:rowOff>
    </xdr:from>
    <xdr:to>
      <xdr:col>4</xdr:col>
      <xdr:colOff>1669543</xdr:colOff>
      <xdr:row>48</xdr:row>
      <xdr:rowOff>1144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E3A69E20-CD29-39B7-6FEF-F4011C4381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6210" y="7185660"/>
          <a:ext cx="8801863" cy="1733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2</xdr:row>
      <xdr:rowOff>0</xdr:rowOff>
    </xdr:from>
    <xdr:to>
      <xdr:col>5</xdr:col>
      <xdr:colOff>164593</xdr:colOff>
      <xdr:row>51</xdr:row>
      <xdr:rowOff>877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4F1DE865-C147-6EE8-73A6-BB30221357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0080" y="7680960"/>
          <a:ext cx="8801863" cy="17337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0</xdr:colOff>
      <xdr:row>43</xdr:row>
      <xdr:rowOff>19050</xdr:rowOff>
    </xdr:from>
    <xdr:to>
      <xdr:col>5</xdr:col>
      <xdr:colOff>284267</xdr:colOff>
      <xdr:row>60</xdr:row>
      <xdr:rowOff>12905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D09D8554-1254-1C12-B81F-6D6FAC20BF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50" y="7882890"/>
          <a:ext cx="9260627" cy="321896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9560</xdr:colOff>
      <xdr:row>38</xdr:row>
      <xdr:rowOff>110490</xdr:rowOff>
    </xdr:from>
    <xdr:to>
      <xdr:col>4</xdr:col>
      <xdr:colOff>1677202</xdr:colOff>
      <xdr:row>60</xdr:row>
      <xdr:rowOff>1451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D6086331-E0CF-4908-A5EC-B6DBC37914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9560" y="7086600"/>
          <a:ext cx="9259102" cy="40580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40"/>
  <sheetViews>
    <sheetView workbookViewId="0">
      <selection activeCell="B7" sqref="B7"/>
    </sheetView>
  </sheetViews>
  <sheetFormatPr defaultRowHeight="15" x14ac:dyDescent="0.25"/>
  <cols>
    <col min="1" max="1" width="8.7109375" style="1"/>
    <col min="2" max="3" width="29.85546875" style="1" customWidth="1"/>
    <col min="4" max="4" width="32" style="1" customWidth="1"/>
    <col min="5" max="5" width="29.7109375" customWidth="1"/>
  </cols>
  <sheetData>
    <row r="1" spans="1:5" ht="16.7" x14ac:dyDescent="0.75">
      <c r="A1" s="7" t="s">
        <v>0</v>
      </c>
      <c r="B1" s="2" t="s">
        <v>18</v>
      </c>
      <c r="C1" s="2" t="s">
        <v>19</v>
      </c>
      <c r="D1" s="2" t="s">
        <v>20</v>
      </c>
      <c r="E1" s="12" t="s">
        <v>21</v>
      </c>
    </row>
    <row r="2" spans="1:5" x14ac:dyDescent="0.25">
      <c r="A2" s="2">
        <v>0</v>
      </c>
      <c r="B2" s="4">
        <v>1209175</v>
      </c>
      <c r="C2" s="2"/>
      <c r="D2" s="14">
        <f>AVERAGE(C5:C33)</f>
        <v>0.82259215172914824</v>
      </c>
      <c r="E2" s="14">
        <f>AVERAGE(B3:B33)</f>
        <v>1391447.4800000002</v>
      </c>
    </row>
    <row r="3" spans="1:5" x14ac:dyDescent="0.25">
      <c r="A3" s="3">
        <v>1</v>
      </c>
      <c r="B3" s="4">
        <f>B2 + 11392.03</f>
        <v>1220567.03</v>
      </c>
      <c r="C3" s="5">
        <f t="shared" ref="C3:C33" si="0">((B3-B2)/B2)*100</f>
        <v>0.94213244567577303</v>
      </c>
      <c r="D3" s="14"/>
      <c r="E3" s="14"/>
    </row>
    <row r="4" spans="1:5" x14ac:dyDescent="0.25">
      <c r="A4" s="3">
        <v>2</v>
      </c>
      <c r="B4" s="4">
        <f t="shared" ref="B4:B33" si="1">B3 + 11392.03</f>
        <v>1231959.06</v>
      </c>
      <c r="C4" s="5">
        <f t="shared" si="0"/>
        <v>0.93333915467141759</v>
      </c>
      <c r="D4" s="14"/>
      <c r="E4" s="14"/>
    </row>
    <row r="5" spans="1:5" x14ac:dyDescent="0.25">
      <c r="A5" s="3">
        <v>3</v>
      </c>
      <c r="B5" s="4">
        <f t="shared" si="1"/>
        <v>1243351.0900000001</v>
      </c>
      <c r="C5" s="5">
        <f t="shared" si="0"/>
        <v>0.92470848828369567</v>
      </c>
      <c r="D5" s="14"/>
      <c r="E5" s="14"/>
    </row>
    <row r="6" spans="1:5" x14ac:dyDescent="0.25">
      <c r="A6" s="3">
        <v>4</v>
      </c>
      <c r="B6" s="4">
        <f t="shared" si="1"/>
        <v>1254743.1200000001</v>
      </c>
      <c r="C6" s="5">
        <f t="shared" si="0"/>
        <v>0.91623597643687493</v>
      </c>
      <c r="D6" s="14"/>
      <c r="E6" s="14"/>
    </row>
    <row r="7" spans="1:5" x14ac:dyDescent="0.25">
      <c r="A7" s="3">
        <v>5</v>
      </c>
      <c r="B7" s="4">
        <f t="shared" si="1"/>
        <v>1266135.1500000001</v>
      </c>
      <c r="C7" s="5">
        <f t="shared" si="0"/>
        <v>0.90791731139358844</v>
      </c>
      <c r="D7" s="14"/>
      <c r="E7" s="14"/>
    </row>
    <row r="8" spans="1:5" x14ac:dyDescent="0.25">
      <c r="A8" s="3">
        <v>6</v>
      </c>
      <c r="B8" s="4">
        <f t="shared" si="1"/>
        <v>1277527.1800000002</v>
      </c>
      <c r="C8" s="5">
        <f t="shared" si="0"/>
        <v>0.89974834045165131</v>
      </c>
      <c r="D8" s="14"/>
      <c r="E8" s="14"/>
    </row>
    <row r="9" spans="1:5" x14ac:dyDescent="0.25">
      <c r="A9" s="3">
        <v>7</v>
      </c>
      <c r="B9" s="4">
        <f t="shared" si="1"/>
        <v>1288919.2100000002</v>
      </c>
      <c r="C9" s="5">
        <f t="shared" si="0"/>
        <v>0.8917250590316228</v>
      </c>
      <c r="D9" s="14"/>
      <c r="E9" s="14"/>
    </row>
    <row r="10" spans="1:5" x14ac:dyDescent="0.25">
      <c r="A10" s="3">
        <v>8</v>
      </c>
      <c r="B10" s="4">
        <f t="shared" si="1"/>
        <v>1300311.2400000002</v>
      </c>
      <c r="C10" s="5">
        <f t="shared" si="0"/>
        <v>0.88384360413093899</v>
      </c>
      <c r="D10" s="14"/>
      <c r="E10" s="14"/>
    </row>
    <row r="11" spans="1:5" x14ac:dyDescent="0.25">
      <c r="A11" s="3">
        <v>9</v>
      </c>
      <c r="B11" s="4">
        <f t="shared" si="1"/>
        <v>1311703.2700000003</v>
      </c>
      <c r="C11" s="5">
        <f t="shared" si="0"/>
        <v>0.87610024812213616</v>
      </c>
      <c r="D11" s="14"/>
      <c r="E11" s="14"/>
    </row>
    <row r="12" spans="1:5" x14ac:dyDescent="0.25">
      <c r="A12" s="3">
        <v>10</v>
      </c>
      <c r="B12" s="4">
        <f t="shared" si="1"/>
        <v>1323095.3000000003</v>
      </c>
      <c r="C12" s="5">
        <f t="shared" si="0"/>
        <v>0.86849139287424548</v>
      </c>
      <c r="D12" s="14"/>
      <c r="E12" s="14"/>
    </row>
    <row r="13" spans="1:5" x14ac:dyDescent="0.25">
      <c r="A13" s="3">
        <v>11</v>
      </c>
      <c r="B13" s="4">
        <f t="shared" si="1"/>
        <v>1334487.3300000003</v>
      </c>
      <c r="C13" s="5">
        <f t="shared" si="0"/>
        <v>0.86101356417788089</v>
      </c>
      <c r="D13" s="14"/>
      <c r="E13" s="14"/>
    </row>
    <row r="14" spans="1:5" x14ac:dyDescent="0.25">
      <c r="A14" s="3">
        <v>12</v>
      </c>
      <c r="B14" s="4">
        <f t="shared" si="1"/>
        <v>1345879.3600000003</v>
      </c>
      <c r="C14" s="5">
        <f t="shared" si="0"/>
        <v>0.85366340645587291</v>
      </c>
      <c r="D14" s="14"/>
      <c r="E14" s="14"/>
    </row>
    <row r="15" spans="1:5" x14ac:dyDescent="0.25">
      <c r="A15" s="3">
        <v>13</v>
      </c>
      <c r="B15" s="4">
        <f t="shared" si="1"/>
        <v>1357271.3900000004</v>
      </c>
      <c r="C15" s="5">
        <f t="shared" si="0"/>
        <v>0.84643767774252998</v>
      </c>
      <c r="D15" s="14"/>
      <c r="E15" s="14"/>
    </row>
    <row r="16" spans="1:5" x14ac:dyDescent="0.25">
      <c r="A16" s="3">
        <v>14</v>
      </c>
      <c r="B16" s="4">
        <f t="shared" si="1"/>
        <v>1368663.4200000004</v>
      </c>
      <c r="C16" s="5">
        <f t="shared" si="0"/>
        <v>0.83933324491574424</v>
      </c>
      <c r="D16" s="14"/>
      <c r="E16" s="14"/>
    </row>
    <row r="17" spans="1:5" x14ac:dyDescent="0.25">
      <c r="A17" s="3">
        <v>15</v>
      </c>
      <c r="B17" s="4">
        <f t="shared" si="1"/>
        <v>1380055.4500000004</v>
      </c>
      <c r="C17" s="5">
        <f t="shared" si="0"/>
        <v>0.83234707916720863</v>
      </c>
      <c r="D17" s="14"/>
      <c r="E17" s="14"/>
    </row>
    <row r="18" spans="1:5" x14ac:dyDescent="0.25">
      <c r="A18" s="3">
        <v>16</v>
      </c>
      <c r="B18" s="4">
        <f t="shared" si="1"/>
        <v>1391447.4800000004</v>
      </c>
      <c r="C18" s="5">
        <f t="shared" si="0"/>
        <v>0.82547625169698979</v>
      </c>
      <c r="D18" s="14"/>
      <c r="E18" s="14"/>
    </row>
    <row r="19" spans="1:5" x14ac:dyDescent="0.25">
      <c r="A19" s="3">
        <v>17</v>
      </c>
      <c r="B19" s="4">
        <f t="shared" si="1"/>
        <v>1402839.5100000005</v>
      </c>
      <c r="C19" s="5">
        <f t="shared" si="0"/>
        <v>0.81871792961959478</v>
      </c>
      <c r="D19" s="14"/>
      <c r="E19" s="14"/>
    </row>
    <row r="20" spans="1:5" x14ac:dyDescent="0.25">
      <c r="A20" s="3">
        <v>18</v>
      </c>
      <c r="B20" s="4">
        <f t="shared" si="1"/>
        <v>1414231.5400000005</v>
      </c>
      <c r="C20" s="5">
        <f t="shared" si="0"/>
        <v>0.81206937206951235</v>
      </c>
      <c r="D20" s="14"/>
      <c r="E20" s="14"/>
    </row>
    <row r="21" spans="1:5" x14ac:dyDescent="0.25">
      <c r="A21" s="3">
        <v>19</v>
      </c>
      <c r="B21" s="4">
        <f t="shared" si="1"/>
        <v>1425623.5700000005</v>
      </c>
      <c r="C21" s="5">
        <f t="shared" si="0"/>
        <v>0.80552792649498006</v>
      </c>
      <c r="D21" s="14"/>
      <c r="E21" s="14"/>
    </row>
    <row r="22" spans="1:5" x14ac:dyDescent="0.25">
      <c r="A22" s="3">
        <v>20</v>
      </c>
      <c r="B22" s="4">
        <f t="shared" si="1"/>
        <v>1437015.6000000006</v>
      </c>
      <c r="C22" s="5">
        <f t="shared" si="0"/>
        <v>0.7990910251294473</v>
      </c>
      <c r="D22" s="14"/>
      <c r="E22" s="14"/>
    </row>
    <row r="23" spans="1:5" x14ac:dyDescent="0.25">
      <c r="A23" s="3">
        <v>21</v>
      </c>
      <c r="B23" s="4">
        <f t="shared" si="1"/>
        <v>1448407.6300000006</v>
      </c>
      <c r="C23" s="5">
        <f t="shared" si="0"/>
        <v>0.79275618163087613</v>
      </c>
      <c r="D23" s="14"/>
      <c r="E23" s="14"/>
    </row>
    <row r="24" spans="1:5" x14ac:dyDescent="0.25">
      <c r="A24" s="3">
        <v>22</v>
      </c>
      <c r="B24" s="4">
        <f t="shared" si="1"/>
        <v>1459799.6600000006</v>
      </c>
      <c r="C24" s="5">
        <f t="shared" si="0"/>
        <v>0.78652098787963598</v>
      </c>
      <c r="D24" s="14"/>
      <c r="E24" s="14"/>
    </row>
    <row r="25" spans="1:5" x14ac:dyDescent="0.25">
      <c r="A25" s="3">
        <v>23</v>
      </c>
      <c r="B25" s="4">
        <f t="shared" si="1"/>
        <v>1471191.6900000006</v>
      </c>
      <c r="C25" s="5">
        <f t="shared" si="0"/>
        <v>0.78038311092633239</v>
      </c>
      <c r="D25" s="14"/>
      <c r="E25" s="14"/>
    </row>
    <row r="26" spans="1:5" x14ac:dyDescent="0.25">
      <c r="A26" s="3">
        <v>24</v>
      </c>
      <c r="B26" s="4">
        <f t="shared" si="1"/>
        <v>1482583.7200000007</v>
      </c>
      <c r="C26" s="5">
        <f t="shared" si="0"/>
        <v>0.7743402900814389</v>
      </c>
      <c r="D26" s="14"/>
      <c r="E26" s="14"/>
    </row>
    <row r="27" spans="1:5" x14ac:dyDescent="0.25">
      <c r="A27" s="3">
        <v>25</v>
      </c>
      <c r="B27" s="4">
        <f t="shared" si="1"/>
        <v>1493975.7500000007</v>
      </c>
      <c r="C27" s="5">
        <f t="shared" si="0"/>
        <v>0.7683903341391084</v>
      </c>
      <c r="D27" s="14"/>
      <c r="E27" s="14"/>
    </row>
    <row r="28" spans="1:5" x14ac:dyDescent="0.25">
      <c r="A28" s="3">
        <v>26</v>
      </c>
      <c r="B28" s="4">
        <f t="shared" si="1"/>
        <v>1505367.7800000007</v>
      </c>
      <c r="C28" s="5">
        <f t="shared" si="0"/>
        <v>0.76253111872799961</v>
      </c>
      <c r="D28" s="14"/>
      <c r="E28" s="14"/>
    </row>
    <row r="29" spans="1:5" x14ac:dyDescent="0.25">
      <c r="A29" s="3">
        <v>27</v>
      </c>
      <c r="B29" s="4">
        <f t="shared" si="1"/>
        <v>1516759.8100000008</v>
      </c>
      <c r="C29" s="5">
        <f t="shared" si="0"/>
        <v>0.75676058378239119</v>
      </c>
      <c r="D29" s="14"/>
      <c r="E29" s="14"/>
    </row>
    <row r="30" spans="1:5" x14ac:dyDescent="0.25">
      <c r="A30" s="3">
        <v>28</v>
      </c>
      <c r="B30" s="4">
        <f t="shared" si="1"/>
        <v>1528151.8400000008</v>
      </c>
      <c r="C30" s="5">
        <f t="shared" si="0"/>
        <v>0.75107673112725881</v>
      </c>
      <c r="D30" s="14"/>
      <c r="E30" s="14"/>
    </row>
    <row r="31" spans="1:5" x14ac:dyDescent="0.25">
      <c r="A31" s="3">
        <v>29</v>
      </c>
      <c r="B31" s="4">
        <f t="shared" si="1"/>
        <v>1539543.8700000008</v>
      </c>
      <c r="C31" s="5">
        <f t="shared" si="0"/>
        <v>0.74547762217136893</v>
      </c>
      <c r="D31" s="14"/>
      <c r="E31" s="14"/>
    </row>
    <row r="32" spans="1:5" x14ac:dyDescent="0.25">
      <c r="A32" s="3">
        <v>30</v>
      </c>
      <c r="B32" s="4">
        <f t="shared" si="1"/>
        <v>1550935.9000000008</v>
      </c>
      <c r="C32" s="5">
        <f t="shared" si="0"/>
        <v>0.73996137570279319</v>
      </c>
      <c r="D32" s="14"/>
      <c r="E32" s="14"/>
    </row>
    <row r="33" spans="1:5" x14ac:dyDescent="0.25">
      <c r="A33" s="3">
        <v>31</v>
      </c>
      <c r="B33" s="4">
        <f t="shared" si="1"/>
        <v>1562327.9300000009</v>
      </c>
      <c r="C33" s="5">
        <f t="shared" si="0"/>
        <v>0.73452616578157881</v>
      </c>
      <c r="D33" s="14"/>
      <c r="E33" s="14"/>
    </row>
    <row r="34" spans="1:5" x14ac:dyDescent="0.25">
      <c r="A34" s="3">
        <v>32</v>
      </c>
      <c r="B34" s="4">
        <f>B33  + 3601243</f>
        <v>5163570.9300000006</v>
      </c>
      <c r="C34" s="5">
        <f t="shared" ref="C34:C38" si="2">((B34-B33)/B33)*100</f>
        <v>230.50493631001001</v>
      </c>
      <c r="D34" s="8">
        <f>C34</f>
        <v>230.50493631001001</v>
      </c>
      <c r="E34" s="16">
        <f>AVERAGE(B32:B36)</f>
        <v>3442655.5620000013</v>
      </c>
    </row>
    <row r="35" spans="1:5" x14ac:dyDescent="0.25">
      <c r="A35" s="3">
        <v>33</v>
      </c>
      <c r="B35" s="4">
        <f>B34 + 11392.03 - 474958.3</f>
        <v>4700004.6600000011</v>
      </c>
      <c r="C35" s="5">
        <f t="shared" si="2"/>
        <v>-8.9776295568384796</v>
      </c>
      <c r="D35" s="14">
        <f>AVERAGE(C35:C36)</f>
        <v>-9.4203659526684955</v>
      </c>
      <c r="E35" s="17"/>
    </row>
    <row r="36" spans="1:5" x14ac:dyDescent="0.25">
      <c r="A36" s="3">
        <v>34</v>
      </c>
      <c r="B36" s="4">
        <f>B35 + 11392.03 - 474958.3</f>
        <v>4236438.3900000015</v>
      </c>
      <c r="C36" s="5">
        <f t="shared" si="2"/>
        <v>-9.8631023484985114</v>
      </c>
      <c r="D36" s="15"/>
      <c r="E36" s="17"/>
    </row>
    <row r="37" spans="1:5" x14ac:dyDescent="0.25">
      <c r="A37" s="3">
        <v>35</v>
      </c>
      <c r="B37" s="4">
        <f>B36 + 11392.03 - 1102714 - 474958.3</f>
        <v>2670158.120000002</v>
      </c>
      <c r="C37" s="5">
        <f t="shared" si="2"/>
        <v>-36.97162866093278</v>
      </c>
      <c r="D37" s="8">
        <f>C37</f>
        <v>-36.97162866093278</v>
      </c>
      <c r="E37" s="17"/>
    </row>
    <row r="38" spans="1:5" x14ac:dyDescent="0.25">
      <c r="A38" s="3">
        <v>36</v>
      </c>
      <c r="B38" s="4">
        <f>B37  + 11392.03 - 474958.3 + 709054.6</f>
        <v>2915646.450000002</v>
      </c>
      <c r="C38" s="5">
        <f t="shared" si="2"/>
        <v>9.1937750113465153</v>
      </c>
      <c r="D38" s="8">
        <f>C38</f>
        <v>9.1937750113465153</v>
      </c>
      <c r="E38" s="18"/>
    </row>
    <row r="40" spans="1:5" x14ac:dyDescent="0.25">
      <c r="B40" s="13"/>
    </row>
  </sheetData>
  <mergeCells count="4">
    <mergeCell ref="D2:D33"/>
    <mergeCell ref="D35:D36"/>
    <mergeCell ref="E2:E33"/>
    <mergeCell ref="E34:E38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43"/>
  <sheetViews>
    <sheetView topLeftCell="A22" workbookViewId="0">
      <selection activeCell="F46" sqref="F46"/>
    </sheetView>
  </sheetViews>
  <sheetFormatPr defaultRowHeight="15" x14ac:dyDescent="0.25"/>
  <cols>
    <col min="1" max="1" width="8.7109375" style="1"/>
    <col min="2" max="4" width="31.140625" style="1" customWidth="1"/>
    <col min="5" max="5" width="25.7109375" style="1" customWidth="1"/>
    <col min="6" max="6" width="32.140625" style="1" customWidth="1"/>
    <col min="7" max="9" width="29.85546875" style="1" customWidth="1"/>
    <col min="10" max="10" width="32" style="1" customWidth="1"/>
  </cols>
  <sheetData>
    <row r="1" spans="1:10" x14ac:dyDescent="0.25">
      <c r="A1" s="19" t="s">
        <v>0</v>
      </c>
      <c r="B1" s="19" t="s">
        <v>1</v>
      </c>
      <c r="C1" s="19"/>
      <c r="D1" s="19"/>
      <c r="E1" s="20" t="s">
        <v>24</v>
      </c>
      <c r="F1" s="20" t="s">
        <v>3</v>
      </c>
      <c r="G1" s="21" t="s">
        <v>2</v>
      </c>
      <c r="H1" s="22" t="s">
        <v>11</v>
      </c>
      <c r="I1" s="22" t="s">
        <v>4</v>
      </c>
      <c r="J1" s="22" t="s">
        <v>6</v>
      </c>
    </row>
    <row r="2" spans="1:10" ht="14.45" customHeight="1" x14ac:dyDescent="0.25">
      <c r="A2" s="19"/>
      <c r="B2" s="19"/>
      <c r="C2" s="19"/>
      <c r="D2" s="19"/>
      <c r="E2" s="20"/>
      <c r="F2" s="20"/>
      <c r="G2" s="21"/>
      <c r="H2" s="22"/>
      <c r="I2" s="22"/>
      <c r="J2" s="22"/>
    </row>
    <row r="3" spans="1:10" x14ac:dyDescent="0.25">
      <c r="A3" s="19"/>
      <c r="B3" s="21" t="s">
        <v>27</v>
      </c>
      <c r="C3" s="21" t="s">
        <v>25</v>
      </c>
      <c r="D3" s="20" t="s">
        <v>26</v>
      </c>
      <c r="E3" s="20"/>
      <c r="F3" s="20"/>
      <c r="G3" s="21"/>
      <c r="H3" s="22"/>
      <c r="I3" s="22"/>
      <c r="J3" s="22"/>
    </row>
    <row r="4" spans="1:10" x14ac:dyDescent="0.25">
      <c r="A4" s="19"/>
      <c r="B4" s="21"/>
      <c r="C4" s="21"/>
      <c r="D4" s="21"/>
      <c r="E4" s="20"/>
      <c r="F4" s="20"/>
      <c r="G4" s="21"/>
      <c r="H4" s="22"/>
      <c r="I4" s="22"/>
      <c r="J4" s="22"/>
    </row>
    <row r="5" spans="1:10" x14ac:dyDescent="0.25">
      <c r="A5" s="2" t="s">
        <v>5</v>
      </c>
      <c r="B5" s="4">
        <v>16707258</v>
      </c>
      <c r="C5" s="4"/>
      <c r="D5" s="4"/>
      <c r="E5" s="4"/>
      <c r="F5" s="4"/>
      <c r="G5" s="2"/>
      <c r="H5" s="14">
        <f t="shared" ref="H5:I5" si="0">AVERAGE(E7:E36)</f>
        <v>-0.47220573212606104</v>
      </c>
      <c r="I5" s="23">
        <f t="shared" si="0"/>
        <v>-0.6822520566522875</v>
      </c>
      <c r="J5" s="14">
        <f t="shared" ref="J5" si="1">AVERAGE(G7:G36)</f>
        <v>-0.73016272871816623</v>
      </c>
    </row>
    <row r="6" spans="1:10" x14ac:dyDescent="0.25">
      <c r="A6" s="3">
        <v>1</v>
      </c>
      <c r="B6" s="4"/>
      <c r="C6" s="4"/>
      <c r="D6" s="4"/>
      <c r="E6" s="4"/>
      <c r="F6" s="4"/>
      <c r="G6" s="5"/>
      <c r="H6" s="14"/>
      <c r="I6" s="25"/>
      <c r="J6" s="14"/>
    </row>
    <row r="7" spans="1:10" x14ac:dyDescent="0.25">
      <c r="A7" s="3">
        <v>2</v>
      </c>
      <c r="B7" s="4">
        <f>B5</f>
        <v>16707258</v>
      </c>
      <c r="C7" s="4">
        <v>21788687.81397723</v>
      </c>
      <c r="D7" s="4">
        <f t="shared" ref="D7:D41" si="2">B7+C7</f>
        <v>38495945.813977227</v>
      </c>
      <c r="E7" s="4"/>
      <c r="F7" s="4"/>
      <c r="G7" s="5"/>
      <c r="H7" s="14"/>
      <c r="I7" s="25"/>
      <c r="J7" s="14"/>
    </row>
    <row r="8" spans="1:10" x14ac:dyDescent="0.25">
      <c r="A8" s="3">
        <v>3</v>
      </c>
      <c r="B8" s="4">
        <f t="shared" ref="B8:B36" si="3">B7 - 73892.394</f>
        <v>16633365.606000001</v>
      </c>
      <c r="C8" s="4">
        <v>22628599.746307801</v>
      </c>
      <c r="D8" s="4">
        <f t="shared" si="2"/>
        <v>39261965.352307804</v>
      </c>
      <c r="E8" s="5">
        <f>((B8-B7)/B7)*100</f>
        <v>-0.44227720670860166</v>
      </c>
      <c r="F8" s="5">
        <f>((C8-C7)/C7)*100</f>
        <v>3.8548073179137283</v>
      </c>
      <c r="G8" s="5">
        <f>((D8-D7)/D7)*100</f>
        <v>1.9898706789338023</v>
      </c>
      <c r="H8" s="14"/>
      <c r="I8" s="25"/>
      <c r="J8" s="14"/>
    </row>
    <row r="9" spans="1:10" x14ac:dyDescent="0.25">
      <c r="A9" s="3">
        <v>4</v>
      </c>
      <c r="B9" s="4">
        <f t="shared" si="3"/>
        <v>16559473.212000001</v>
      </c>
      <c r="C9" s="4">
        <v>22605247.185757302</v>
      </c>
      <c r="D9" s="4">
        <f t="shared" si="2"/>
        <v>39164720.397757307</v>
      </c>
      <c r="E9" s="5">
        <f t="shared" ref="E9:E41" si="4">((B9-B8)/B8)*100</f>
        <v>-0.44424198776310708</v>
      </c>
      <c r="F9" s="5">
        <f t="shared" ref="F9:F41" si="5">((C9-C8)/C8)*100</f>
        <v>-0.10319931773202198</v>
      </c>
      <c r="G9" s="5">
        <f t="shared" ref="G9:G41" si="6">((D9-D8)/D8)*100</f>
        <v>-0.24768234009146772</v>
      </c>
      <c r="H9" s="14"/>
      <c r="I9" s="25"/>
      <c r="J9" s="14"/>
    </row>
    <row r="10" spans="1:10" x14ac:dyDescent="0.25">
      <c r="A10" s="3">
        <v>5</v>
      </c>
      <c r="B10" s="4">
        <f t="shared" si="3"/>
        <v>16485580.818000002</v>
      </c>
      <c r="C10" s="4">
        <v>19544216.926169202</v>
      </c>
      <c r="D10" s="4">
        <f t="shared" si="2"/>
        <v>36029797.744169205</v>
      </c>
      <c r="E10" s="5">
        <f t="shared" si="4"/>
        <v>-0.44622430347876324</v>
      </c>
      <c r="F10" s="5">
        <f t="shared" si="5"/>
        <v>-13.541237724295877</v>
      </c>
      <c r="G10" s="5">
        <f t="shared" si="6"/>
        <v>-8.0044555961329333</v>
      </c>
      <c r="H10" s="14"/>
      <c r="I10" s="25"/>
      <c r="J10" s="14"/>
    </row>
    <row r="11" spans="1:10" x14ac:dyDescent="0.25">
      <c r="A11" s="3">
        <v>6</v>
      </c>
      <c r="B11" s="4">
        <f t="shared" si="3"/>
        <v>16411688.424000002</v>
      </c>
      <c r="C11" s="4">
        <v>17372987.315663002</v>
      </c>
      <c r="D11" s="4">
        <f t="shared" si="2"/>
        <v>33784675.739663005</v>
      </c>
      <c r="E11" s="5">
        <f t="shared" si="4"/>
        <v>-0.44822438963945377</v>
      </c>
      <c r="F11" s="5">
        <f t="shared" si="5"/>
        <v>-11.10932005466527</v>
      </c>
      <c r="G11" s="5">
        <f t="shared" si="6"/>
        <v>-6.2312922777079267</v>
      </c>
      <c r="H11" s="14"/>
      <c r="I11" s="25"/>
      <c r="J11" s="14"/>
    </row>
    <row r="12" spans="1:10" x14ac:dyDescent="0.25">
      <c r="A12" s="3">
        <v>7</v>
      </c>
      <c r="B12" s="4">
        <f t="shared" si="3"/>
        <v>16337796.030000003</v>
      </c>
      <c r="C12" s="4">
        <v>14928063.8209044</v>
      </c>
      <c r="D12" s="4">
        <f t="shared" si="2"/>
        <v>31265859.850904405</v>
      </c>
      <c r="E12" s="5">
        <f t="shared" si="4"/>
        <v>-0.45024248627545949</v>
      </c>
      <c r="F12" s="5">
        <f t="shared" si="5"/>
        <v>-14.073132330870507</v>
      </c>
      <c r="G12" s="5">
        <f t="shared" si="6"/>
        <v>-7.4554981914523015</v>
      </c>
      <c r="H12" s="14"/>
      <c r="I12" s="25"/>
      <c r="J12" s="14"/>
    </row>
    <row r="13" spans="1:10" x14ac:dyDescent="0.25">
      <c r="A13" s="3">
        <v>8</v>
      </c>
      <c r="B13" s="4">
        <f t="shared" si="3"/>
        <v>16263903.636000004</v>
      </c>
      <c r="C13" s="4">
        <v>17044486.727858201</v>
      </c>
      <c r="D13" s="4">
        <f t="shared" si="2"/>
        <v>33308390.363858204</v>
      </c>
      <c r="E13" s="5">
        <f t="shared" si="4"/>
        <v>-0.45227883775948552</v>
      </c>
      <c r="F13" s="5">
        <f t="shared" si="5"/>
        <v>14.177477617627035</v>
      </c>
      <c r="G13" s="5">
        <f t="shared" si="6"/>
        <v>6.5327821550211302</v>
      </c>
      <c r="H13" s="14"/>
      <c r="I13" s="25"/>
      <c r="J13" s="14"/>
    </row>
    <row r="14" spans="1:10" x14ac:dyDescent="0.25">
      <c r="A14" s="3">
        <v>9</v>
      </c>
      <c r="B14" s="4">
        <f t="shared" si="3"/>
        <v>16190011.242000004</v>
      </c>
      <c r="C14" s="4">
        <v>17360535.557252601</v>
      </c>
      <c r="D14" s="4">
        <f t="shared" si="2"/>
        <v>33550546.799252607</v>
      </c>
      <c r="E14" s="5">
        <f t="shared" si="4"/>
        <v>-0.45433369290530745</v>
      </c>
      <c r="F14" s="5">
        <f t="shared" si="5"/>
        <v>1.8542584147039001</v>
      </c>
      <c r="G14" s="5">
        <f t="shared" si="6"/>
        <v>0.72701332231640425</v>
      </c>
      <c r="H14" s="14"/>
      <c r="I14" s="25"/>
      <c r="J14" s="14"/>
    </row>
    <row r="15" spans="1:10" x14ac:dyDescent="0.25">
      <c r="A15" s="3">
        <v>10</v>
      </c>
      <c r="B15" s="4">
        <f t="shared" si="3"/>
        <v>16116118.848000005</v>
      </c>
      <c r="C15" s="4">
        <v>20005785.481952801</v>
      </c>
      <c r="D15" s="4">
        <f t="shared" si="2"/>
        <v>36121904.329952806</v>
      </c>
      <c r="E15" s="5">
        <f t="shared" si="4"/>
        <v>-0.45640730506911753</v>
      </c>
      <c r="F15" s="5">
        <f t="shared" si="5"/>
        <v>15.23714470660504</v>
      </c>
      <c r="G15" s="5">
        <f t="shared" si="6"/>
        <v>7.6641300247228177</v>
      </c>
      <c r="H15" s="14"/>
      <c r="I15" s="25"/>
      <c r="J15" s="14"/>
    </row>
    <row r="16" spans="1:10" x14ac:dyDescent="0.25">
      <c r="A16" s="3">
        <v>11</v>
      </c>
      <c r="B16" s="4">
        <f t="shared" si="3"/>
        <v>16042226.454000005</v>
      </c>
      <c r="C16" s="4">
        <v>21067396.578644302</v>
      </c>
      <c r="D16" s="4">
        <f t="shared" si="2"/>
        <v>37109623.032644309</v>
      </c>
      <c r="E16" s="5">
        <f t="shared" si="4"/>
        <v>-0.45849993225366026</v>
      </c>
      <c r="F16" s="5">
        <f t="shared" si="5"/>
        <v>5.3065204445442982</v>
      </c>
      <c r="G16" s="5">
        <f t="shared" si="6"/>
        <v>2.734403739263747</v>
      </c>
      <c r="H16" s="14"/>
      <c r="I16" s="25"/>
      <c r="J16" s="14"/>
    </row>
    <row r="17" spans="1:10" x14ac:dyDescent="0.25">
      <c r="A17" s="3">
        <v>12</v>
      </c>
      <c r="B17" s="4">
        <f t="shared" si="3"/>
        <v>15968334.060000006</v>
      </c>
      <c r="C17" s="4">
        <v>22565532.670611203</v>
      </c>
      <c r="D17" s="4">
        <f t="shared" si="2"/>
        <v>38533866.730611205</v>
      </c>
      <c r="E17" s="5">
        <f t="shared" si="4"/>
        <v>-0.46061183721524446</v>
      </c>
      <c r="F17" s="5">
        <f t="shared" si="5"/>
        <v>7.1111591143897614</v>
      </c>
      <c r="G17" s="5">
        <f t="shared" si="6"/>
        <v>3.8379363129451041</v>
      </c>
      <c r="H17" s="14"/>
      <c r="I17" s="25"/>
      <c r="J17" s="14"/>
    </row>
    <row r="18" spans="1:10" x14ac:dyDescent="0.25">
      <c r="A18" s="3">
        <v>13</v>
      </c>
      <c r="B18" s="4">
        <f t="shared" si="3"/>
        <v>15894441.666000007</v>
      </c>
      <c r="C18" s="4">
        <v>25743504.3713562</v>
      </c>
      <c r="D18" s="4">
        <f t="shared" si="2"/>
        <v>41637946.037356205</v>
      </c>
      <c r="E18" s="5">
        <f t="shared" si="4"/>
        <v>-0.46274328757372801</v>
      </c>
      <c r="F18" s="5">
        <f t="shared" si="5"/>
        <v>14.08330016904015</v>
      </c>
      <c r="G18" s="5">
        <f t="shared" si="6"/>
        <v>8.0554576275604521</v>
      </c>
      <c r="H18" s="14"/>
      <c r="I18" s="25"/>
      <c r="J18" s="14"/>
    </row>
    <row r="19" spans="1:10" x14ac:dyDescent="0.25">
      <c r="A19" s="3">
        <v>14</v>
      </c>
      <c r="B19" s="4">
        <f t="shared" si="3"/>
        <v>15820549.272000007</v>
      </c>
      <c r="C19" s="4">
        <v>26881761.267891102</v>
      </c>
      <c r="D19" s="4">
        <f t="shared" si="2"/>
        <v>42702310.539891109</v>
      </c>
      <c r="E19" s="5">
        <f t="shared" si="4"/>
        <v>-0.46489455592556927</v>
      </c>
      <c r="F19" s="5">
        <f t="shared" si="5"/>
        <v>4.4215304960632924</v>
      </c>
      <c r="G19" s="5">
        <f t="shared" si="6"/>
        <v>2.5562368075985078</v>
      </c>
      <c r="H19" s="14"/>
      <c r="I19" s="25"/>
      <c r="J19" s="14"/>
    </row>
    <row r="20" spans="1:10" x14ac:dyDescent="0.25">
      <c r="A20" s="3">
        <v>15</v>
      </c>
      <c r="B20" s="4">
        <f t="shared" si="3"/>
        <v>15746656.878000008</v>
      </c>
      <c r="C20" s="4">
        <v>21061280.418706</v>
      </c>
      <c r="D20" s="4">
        <f t="shared" si="2"/>
        <v>36807937.296706006</v>
      </c>
      <c r="E20" s="5">
        <f t="shared" si="4"/>
        <v>-0.4670659199600472</v>
      </c>
      <c r="F20" s="5">
        <f t="shared" si="5"/>
        <v>-21.652155865759326</v>
      </c>
      <c r="G20" s="5">
        <f t="shared" si="6"/>
        <v>-13.803405878187251</v>
      </c>
      <c r="H20" s="14"/>
      <c r="I20" s="25"/>
      <c r="J20" s="14"/>
    </row>
    <row r="21" spans="1:10" x14ac:dyDescent="0.25">
      <c r="A21" s="3">
        <v>16</v>
      </c>
      <c r="B21" s="4">
        <f t="shared" si="3"/>
        <v>15672764.484000009</v>
      </c>
      <c r="C21" s="4">
        <v>17841172.659999702</v>
      </c>
      <c r="D21" s="4">
        <f t="shared" si="2"/>
        <v>33513937.143999711</v>
      </c>
      <c r="E21" s="5">
        <f t="shared" si="4"/>
        <v>-0.46925766257875368</v>
      </c>
      <c r="F21" s="5">
        <f t="shared" si="5"/>
        <v>-15.289230733789072</v>
      </c>
      <c r="G21" s="5">
        <f t="shared" si="6"/>
        <v>-8.9491571509525478</v>
      </c>
      <c r="H21" s="14"/>
      <c r="I21" s="25"/>
      <c r="J21" s="14"/>
    </row>
    <row r="22" spans="1:10" x14ac:dyDescent="0.25">
      <c r="A22" s="3">
        <v>17</v>
      </c>
      <c r="B22" s="4">
        <f t="shared" si="3"/>
        <v>15598872.090000009</v>
      </c>
      <c r="C22" s="4">
        <v>16990475.626829103</v>
      </c>
      <c r="D22" s="4">
        <f t="shared" si="2"/>
        <v>32589347.716829114</v>
      </c>
      <c r="E22" s="5">
        <f t="shared" si="4"/>
        <v>-0.47147007201846591</v>
      </c>
      <c r="F22" s="5">
        <f t="shared" si="5"/>
        <v>-4.7681677061389625</v>
      </c>
      <c r="G22" s="5">
        <f t="shared" si="6"/>
        <v>-2.7588206757024794</v>
      </c>
      <c r="H22" s="14"/>
      <c r="I22" s="25"/>
      <c r="J22" s="14"/>
    </row>
    <row r="23" spans="1:10" x14ac:dyDescent="0.25">
      <c r="A23" s="3">
        <v>18</v>
      </c>
      <c r="B23" s="4">
        <f t="shared" si="3"/>
        <v>15524979.69600001</v>
      </c>
      <c r="C23" s="4">
        <v>16536102.229000501</v>
      </c>
      <c r="D23" s="4">
        <f t="shared" si="2"/>
        <v>32061081.925000511</v>
      </c>
      <c r="E23" s="5">
        <f t="shared" si="4"/>
        <v>-0.47370344197751124</v>
      </c>
      <c r="F23" s="5">
        <f t="shared" si="5"/>
        <v>-2.674282979524806</v>
      </c>
      <c r="G23" s="5">
        <f t="shared" si="6"/>
        <v>-1.6209768799877098</v>
      </c>
      <c r="H23" s="14"/>
      <c r="I23" s="25"/>
      <c r="J23" s="14"/>
    </row>
    <row r="24" spans="1:10" x14ac:dyDescent="0.25">
      <c r="A24" s="3">
        <v>19</v>
      </c>
      <c r="B24" s="4">
        <f t="shared" si="3"/>
        <v>15451087.30200001</v>
      </c>
      <c r="C24" s="4">
        <v>15370806.976441601</v>
      </c>
      <c r="D24" s="4">
        <f t="shared" si="2"/>
        <v>30821894.278441612</v>
      </c>
      <c r="E24" s="5">
        <f t="shared" si="4"/>
        <v>-0.47595807174574062</v>
      </c>
      <c r="F24" s="5">
        <f t="shared" si="5"/>
        <v>-7.0469765874768333</v>
      </c>
      <c r="G24" s="5">
        <f t="shared" si="6"/>
        <v>-3.8650836845047603</v>
      </c>
      <c r="H24" s="14"/>
      <c r="I24" s="25"/>
      <c r="J24" s="14"/>
    </row>
    <row r="25" spans="1:10" x14ac:dyDescent="0.25">
      <c r="A25" s="3">
        <v>20</v>
      </c>
      <c r="B25" s="4">
        <f t="shared" si="3"/>
        <v>15377194.908000011</v>
      </c>
      <c r="C25" s="4">
        <v>16379139.169020802</v>
      </c>
      <c r="D25" s="4">
        <f t="shared" si="2"/>
        <v>31756334.077020813</v>
      </c>
      <c r="E25" s="5">
        <f t="shared" si="4"/>
        <v>-0.47823426633823146</v>
      </c>
      <c r="F25" s="5">
        <f t="shared" si="5"/>
        <v>6.5600471993737388</v>
      </c>
      <c r="G25" s="5">
        <f t="shared" si="6"/>
        <v>3.0317403276306591</v>
      </c>
      <c r="H25" s="14"/>
      <c r="I25" s="25"/>
      <c r="J25" s="14"/>
    </row>
    <row r="26" spans="1:10" x14ac:dyDescent="0.25">
      <c r="A26" s="3">
        <v>21</v>
      </c>
      <c r="B26" s="4">
        <f t="shared" si="3"/>
        <v>15303302.514000012</v>
      </c>
      <c r="C26" s="4">
        <v>16022894.493224001</v>
      </c>
      <c r="D26" s="4">
        <f t="shared" si="2"/>
        <v>31326197.007224012</v>
      </c>
      <c r="E26" s="5">
        <f t="shared" si="4"/>
        <v>-0.4805323366328455</v>
      </c>
      <c r="F26" s="5">
        <f t="shared" si="5"/>
        <v>-2.1749902245814954</v>
      </c>
      <c r="G26" s="5">
        <f t="shared" si="6"/>
        <v>-1.3544922054087216</v>
      </c>
      <c r="H26" s="14"/>
      <c r="I26" s="25"/>
      <c r="J26" s="14"/>
    </row>
    <row r="27" spans="1:10" x14ac:dyDescent="0.25">
      <c r="A27" s="3">
        <v>22</v>
      </c>
      <c r="B27" s="4">
        <f t="shared" si="3"/>
        <v>15229410.120000012</v>
      </c>
      <c r="C27" s="4">
        <v>19374267.846625201</v>
      </c>
      <c r="D27" s="4">
        <f t="shared" si="2"/>
        <v>34603677.966625214</v>
      </c>
      <c r="E27" s="5">
        <f t="shared" si="4"/>
        <v>-0.48285259951177184</v>
      </c>
      <c r="F27" s="5">
        <f t="shared" si="5"/>
        <v>20.916154411542056</v>
      </c>
      <c r="G27" s="5">
        <f t="shared" si="6"/>
        <v>10.462428486437068</v>
      </c>
      <c r="H27" s="14"/>
      <c r="I27" s="25"/>
      <c r="J27" s="14"/>
    </row>
    <row r="28" spans="1:10" x14ac:dyDescent="0.25">
      <c r="A28" s="3">
        <v>23</v>
      </c>
      <c r="B28" s="4">
        <f t="shared" si="3"/>
        <v>15155517.726000013</v>
      </c>
      <c r="C28" s="4">
        <v>20294809.187797602</v>
      </c>
      <c r="D28" s="4">
        <f t="shared" si="2"/>
        <v>35450326.913797617</v>
      </c>
      <c r="E28" s="5">
        <f t="shared" si="4"/>
        <v>-0.48519537800719054</v>
      </c>
      <c r="F28" s="5">
        <f t="shared" si="5"/>
        <v>4.7513606628120906</v>
      </c>
      <c r="G28" s="5">
        <f t="shared" si="6"/>
        <v>2.4467021915675695</v>
      </c>
      <c r="H28" s="14"/>
      <c r="I28" s="25"/>
      <c r="J28" s="14"/>
    </row>
    <row r="29" spans="1:10" x14ac:dyDescent="0.25">
      <c r="A29" s="3">
        <v>24</v>
      </c>
      <c r="B29" s="4">
        <f t="shared" si="3"/>
        <v>15081625.332000013</v>
      </c>
      <c r="C29" s="4">
        <v>19682876.7172882</v>
      </c>
      <c r="D29" s="4">
        <f t="shared" si="2"/>
        <v>34764502.049288213</v>
      </c>
      <c r="E29" s="5">
        <f t="shared" si="4"/>
        <v>-0.4875610014511973</v>
      </c>
      <c r="F29" s="5">
        <f t="shared" si="5"/>
        <v>-3.0152166736178589</v>
      </c>
      <c r="G29" s="5">
        <f t="shared" si="6"/>
        <v>-1.9346080113085611</v>
      </c>
      <c r="H29" s="14"/>
      <c r="I29" s="25"/>
      <c r="J29" s="14"/>
    </row>
    <row r="30" spans="1:10" x14ac:dyDescent="0.25">
      <c r="A30" s="3">
        <v>25</v>
      </c>
      <c r="B30" s="4">
        <f t="shared" si="3"/>
        <v>15007732.938000014</v>
      </c>
      <c r="C30" s="4">
        <v>24861256.1570381</v>
      </c>
      <c r="D30" s="4">
        <f t="shared" si="2"/>
        <v>39868989.095038116</v>
      </c>
      <c r="E30" s="5">
        <f t="shared" si="4"/>
        <v>-0.48994980563013579</v>
      </c>
      <c r="F30" s="5">
        <f t="shared" si="5"/>
        <v>26.309057939694036</v>
      </c>
      <c r="G30" s="5">
        <f t="shared" si="6"/>
        <v>14.683043751102467</v>
      </c>
      <c r="H30" s="14"/>
      <c r="I30" s="25"/>
      <c r="J30" s="14"/>
    </row>
    <row r="31" spans="1:10" x14ac:dyDescent="0.25">
      <c r="A31" s="3">
        <v>26</v>
      </c>
      <c r="B31" s="4">
        <f t="shared" si="3"/>
        <v>14933840.544000015</v>
      </c>
      <c r="C31" s="4">
        <v>22502137.539820101</v>
      </c>
      <c r="D31" s="4">
        <f t="shared" si="2"/>
        <v>37435978.08382012</v>
      </c>
      <c r="E31" s="5">
        <f t="shared" si="4"/>
        <v>-0.49236213294348879</v>
      </c>
      <c r="F31" s="5">
        <f t="shared" si="5"/>
        <v>-9.4891368413423631</v>
      </c>
      <c r="G31" s="5">
        <f t="shared" si="6"/>
        <v>-6.102514928126924</v>
      </c>
      <c r="H31" s="14"/>
      <c r="I31" s="25"/>
      <c r="J31" s="14"/>
    </row>
    <row r="32" spans="1:10" x14ac:dyDescent="0.25">
      <c r="A32" s="3">
        <v>27</v>
      </c>
      <c r="B32" s="4">
        <f t="shared" si="3"/>
        <v>14859948.150000015</v>
      </c>
      <c r="C32" s="4">
        <v>19721830.916509401</v>
      </c>
      <c r="D32" s="4">
        <f t="shared" si="2"/>
        <v>34581779.066509418</v>
      </c>
      <c r="E32" s="5">
        <f t="shared" si="4"/>
        <v>-0.49479833256748695</v>
      </c>
      <c r="F32" s="5">
        <f t="shared" si="5"/>
        <v>-12.355744508230075</v>
      </c>
      <c r="G32" s="5">
        <f t="shared" si="6"/>
        <v>-7.6242138269235982</v>
      </c>
      <c r="H32" s="14"/>
      <c r="I32" s="25"/>
      <c r="J32" s="14"/>
    </row>
    <row r="33" spans="1:10" x14ac:dyDescent="0.25">
      <c r="A33" s="3">
        <v>28</v>
      </c>
      <c r="B33" s="4">
        <f t="shared" si="3"/>
        <v>14786055.756000016</v>
      </c>
      <c r="C33" s="4">
        <v>20569727.075932</v>
      </c>
      <c r="D33" s="4">
        <f t="shared" si="2"/>
        <v>35355782.831932016</v>
      </c>
      <c r="E33" s="5">
        <f t="shared" si="4"/>
        <v>-0.49725876062359819</v>
      </c>
      <c r="F33" s="5">
        <f t="shared" si="5"/>
        <v>4.2992770955804813</v>
      </c>
      <c r="G33" s="5">
        <f t="shared" si="6"/>
        <v>2.2381837670467863</v>
      </c>
      <c r="H33" s="14"/>
      <c r="I33" s="25"/>
      <c r="J33" s="14"/>
    </row>
    <row r="34" spans="1:10" x14ac:dyDescent="0.25">
      <c r="A34" s="3">
        <v>29</v>
      </c>
      <c r="B34" s="4">
        <f t="shared" si="3"/>
        <v>14712163.362000016</v>
      </c>
      <c r="C34" s="4">
        <v>19360432.7432869</v>
      </c>
      <c r="D34" s="4">
        <f t="shared" si="2"/>
        <v>34072596.105286919</v>
      </c>
      <c r="E34" s="5">
        <f t="shared" si="4"/>
        <v>-0.49974378035207045</v>
      </c>
      <c r="F34" s="5">
        <f t="shared" si="5"/>
        <v>-5.8790003784739442</v>
      </c>
      <c r="G34" s="5">
        <f t="shared" si="6"/>
        <v>-3.6293545888797887</v>
      </c>
      <c r="H34" s="14"/>
      <c r="I34" s="25"/>
      <c r="J34" s="14"/>
    </row>
    <row r="35" spans="1:10" x14ac:dyDescent="0.25">
      <c r="A35" s="3">
        <v>30</v>
      </c>
      <c r="B35" s="4">
        <f t="shared" si="3"/>
        <v>14638270.968000017</v>
      </c>
      <c r="C35" s="4">
        <v>16166040.0931646</v>
      </c>
      <c r="D35" s="4">
        <f t="shared" si="2"/>
        <v>30804311.061164618</v>
      </c>
      <c r="E35" s="5">
        <f t="shared" si="4"/>
        <v>-0.50225376229070251</v>
      </c>
      <c r="F35" s="5">
        <f t="shared" si="5"/>
        <v>-16.499593229546658</v>
      </c>
      <c r="G35" s="5">
        <f t="shared" si="6"/>
        <v>-9.592122167688812</v>
      </c>
      <c r="H35" s="14"/>
      <c r="I35" s="25"/>
      <c r="J35" s="14"/>
    </row>
    <row r="36" spans="1:10" x14ac:dyDescent="0.25">
      <c r="A36" s="3">
        <v>31</v>
      </c>
      <c r="B36" s="4">
        <f t="shared" si="3"/>
        <v>14564378.574000018</v>
      </c>
      <c r="C36" s="4">
        <v>14711739.8807663</v>
      </c>
      <c r="D36" s="4">
        <f t="shared" si="2"/>
        <v>29276118.454766318</v>
      </c>
      <c r="E36" s="5">
        <f t="shared" si="4"/>
        <v>-0.50478908445903081</v>
      </c>
      <c r="F36" s="5">
        <f t="shared" si="5"/>
        <v>-8.9960200767608764</v>
      </c>
      <c r="G36" s="5">
        <f t="shared" si="6"/>
        <v>-4.960969921917556</v>
      </c>
      <c r="H36" s="14"/>
      <c r="I36" s="26"/>
      <c r="J36" s="14"/>
    </row>
    <row r="37" spans="1:10" ht="14.85" x14ac:dyDescent="0.75">
      <c r="A37" s="3">
        <v>32</v>
      </c>
      <c r="B37" s="4">
        <f>B36 - 73892.39 - 4885819.2</f>
        <v>9604666.984000016</v>
      </c>
      <c r="C37" s="4">
        <v>16477148.247429902</v>
      </c>
      <c r="D37" s="4">
        <f t="shared" si="2"/>
        <v>26081815.23142992</v>
      </c>
      <c r="E37" s="5">
        <f t="shared" si="4"/>
        <v>-34.053712383266124</v>
      </c>
      <c r="F37" s="5">
        <f t="shared" si="5"/>
        <v>11.999997151741683</v>
      </c>
      <c r="G37" s="5">
        <f t="shared" si="6"/>
        <v>-10.910951970193125</v>
      </c>
      <c r="H37" s="8">
        <f>E37</f>
        <v>-34.053712383266124</v>
      </c>
      <c r="I37" s="8">
        <f>F37</f>
        <v>11.999997151741683</v>
      </c>
      <c r="J37" s="8">
        <f>G37</f>
        <v>-10.910951970193125</v>
      </c>
    </row>
    <row r="38" spans="1:10" x14ac:dyDescent="0.25">
      <c r="A38" s="3">
        <v>33</v>
      </c>
      <c r="B38" s="4">
        <f>B37  - 73892.394 + 6031410</f>
        <v>15562184.590000017</v>
      </c>
      <c r="C38" s="4">
        <v>14975933.399752602</v>
      </c>
      <c r="D38" s="4">
        <f t="shared" si="2"/>
        <v>30538117.98975262</v>
      </c>
      <c r="E38" s="5">
        <f t="shared" si="4"/>
        <v>62.027320842298458</v>
      </c>
      <c r="F38" s="5">
        <f t="shared" si="5"/>
        <v>-9.1108899740066285</v>
      </c>
      <c r="G38" s="5">
        <f t="shared" si="6"/>
        <v>17.085861236194283</v>
      </c>
      <c r="H38" s="14">
        <f>AVERAGE(E38:E39)</f>
        <v>50.154667172309971</v>
      </c>
      <c r="I38" s="23">
        <f>AVERAGE(F38:F39)</f>
        <v>-4.1012780003447551</v>
      </c>
      <c r="J38" s="14">
        <f>AVERAGE(G38:G39)</f>
        <v>18.519886465435299</v>
      </c>
    </row>
    <row r="39" spans="1:10" x14ac:dyDescent="0.25">
      <c r="A39" s="3">
        <v>34</v>
      </c>
      <c r="B39" s="4">
        <f>B38  - 73892.394 + 6031410</f>
        <v>21519702.196000017</v>
      </c>
      <c r="C39" s="4">
        <v>15111964.8906439</v>
      </c>
      <c r="D39" s="4">
        <f t="shared" si="2"/>
        <v>36631667.086643919</v>
      </c>
      <c r="E39" s="5">
        <f t="shared" si="4"/>
        <v>38.28201350232149</v>
      </c>
      <c r="F39" s="5">
        <f t="shared" si="5"/>
        <v>0.90833397331711885</v>
      </c>
      <c r="G39" s="5">
        <f t="shared" si="6"/>
        <v>19.953911694676314</v>
      </c>
      <c r="H39" s="15"/>
      <c r="I39" s="24"/>
      <c r="J39" s="15"/>
    </row>
    <row r="40" spans="1:10" ht="14.85" x14ac:dyDescent="0.75">
      <c r="A40" s="3">
        <v>35</v>
      </c>
      <c r="B40" s="4">
        <f>B39  - 73892.394 + 6031410 -21264903</f>
        <v>6212316.802000016</v>
      </c>
      <c r="C40" s="4">
        <v>20750312.859481201</v>
      </c>
      <c r="D40" s="4">
        <f t="shared" si="2"/>
        <v>26962629.661481217</v>
      </c>
      <c r="E40" s="5">
        <f t="shared" si="4"/>
        <v>-71.131957378319427</v>
      </c>
      <c r="F40" s="5">
        <f t="shared" si="5"/>
        <v>37.310488805649008</v>
      </c>
      <c r="G40" s="5">
        <f t="shared" si="6"/>
        <v>-26.395297277333253</v>
      </c>
      <c r="H40" s="8">
        <f t="shared" ref="H40:J41" si="7">E40</f>
        <v>-71.131957378319427</v>
      </c>
      <c r="I40" s="8">
        <f t="shared" si="7"/>
        <v>37.310488805649008</v>
      </c>
      <c r="J40" s="8">
        <f t="shared" si="7"/>
        <v>-26.395297277333253</v>
      </c>
    </row>
    <row r="41" spans="1:10" ht="14.85" x14ac:dyDescent="0.75">
      <c r="A41" s="3">
        <v>36</v>
      </c>
      <c r="B41" s="4">
        <f>B40  - 73892.394 + 6031410 + 9635124</f>
        <v>21804958.408000015</v>
      </c>
      <c r="C41" s="4">
        <v>15072421.294958802</v>
      </c>
      <c r="D41" s="4">
        <f t="shared" si="2"/>
        <v>36877379.702958815</v>
      </c>
      <c r="E41" s="5">
        <f t="shared" si="4"/>
        <v>250.99559637686292</v>
      </c>
      <c r="F41" s="5">
        <f t="shared" si="5"/>
        <v>-27.362920274852943</v>
      </c>
      <c r="G41" s="5">
        <f t="shared" si="6"/>
        <v>36.772192349034114</v>
      </c>
      <c r="H41" s="8">
        <f t="shared" si="7"/>
        <v>250.99559637686292</v>
      </c>
      <c r="I41" s="8">
        <f t="shared" si="7"/>
        <v>-27.362920274852943</v>
      </c>
      <c r="J41" s="8">
        <f t="shared" si="7"/>
        <v>36.772192349034114</v>
      </c>
    </row>
    <row r="43" spans="1:10" ht="14.85" x14ac:dyDescent="0.75">
      <c r="D43" s="13"/>
    </row>
  </sheetData>
  <mergeCells count="17">
    <mergeCell ref="J1:J4"/>
    <mergeCell ref="J5:J36"/>
    <mergeCell ref="H5:H36"/>
    <mergeCell ref="I38:I39"/>
    <mergeCell ref="H38:H39"/>
    <mergeCell ref="J38:J39"/>
    <mergeCell ref="I5:I36"/>
    <mergeCell ref="H1:H4"/>
    <mergeCell ref="I1:I4"/>
    <mergeCell ref="A1:A4"/>
    <mergeCell ref="B1:D2"/>
    <mergeCell ref="E1:E4"/>
    <mergeCell ref="F1:F4"/>
    <mergeCell ref="G1:G4"/>
    <mergeCell ref="B3:B4"/>
    <mergeCell ref="C3:C4"/>
    <mergeCell ref="D3:D4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M41"/>
  <sheetViews>
    <sheetView tabSelected="1" topLeftCell="I1" workbookViewId="0">
      <selection activeCell="M1" sqref="A1:M41"/>
    </sheetView>
  </sheetViews>
  <sheetFormatPr defaultRowHeight="15" x14ac:dyDescent="0.25"/>
  <cols>
    <col min="1" max="1" width="8.7109375" style="1"/>
    <col min="2" max="4" width="31.140625" style="11" customWidth="1"/>
    <col min="5" max="5" width="25.7109375" style="1" customWidth="1"/>
    <col min="6" max="6" width="32.140625" style="1" customWidth="1"/>
    <col min="7" max="9" width="29.85546875" style="1" customWidth="1"/>
    <col min="10" max="13" width="32" style="1" customWidth="1"/>
  </cols>
  <sheetData>
    <row r="1" spans="1:13" ht="14.45" customHeight="1" x14ac:dyDescent="0.25">
      <c r="A1" s="27" t="s">
        <v>0</v>
      </c>
      <c r="B1" s="27" t="s">
        <v>30</v>
      </c>
      <c r="C1" s="27"/>
      <c r="D1" s="27"/>
      <c r="E1" s="27" t="s">
        <v>10</v>
      </c>
      <c r="F1" s="27" t="s">
        <v>8</v>
      </c>
      <c r="G1" s="27" t="s">
        <v>28</v>
      </c>
      <c r="H1" s="28" t="s">
        <v>12</v>
      </c>
      <c r="I1" s="28" t="s">
        <v>13</v>
      </c>
      <c r="J1" s="28" t="s">
        <v>14</v>
      </c>
      <c r="K1" s="28" t="s">
        <v>14</v>
      </c>
      <c r="L1" s="28" t="s">
        <v>31</v>
      </c>
      <c r="M1" s="28" t="s">
        <v>32</v>
      </c>
    </row>
    <row r="2" spans="1:13" ht="14.45" customHeight="1" x14ac:dyDescent="0.25">
      <c r="A2" s="27"/>
      <c r="B2" s="27"/>
      <c r="C2" s="27"/>
      <c r="D2" s="27"/>
      <c r="E2" s="27"/>
      <c r="F2" s="27"/>
      <c r="G2" s="27"/>
      <c r="H2" s="28"/>
      <c r="I2" s="28"/>
      <c r="J2" s="28"/>
      <c r="K2" s="28"/>
      <c r="L2" s="28"/>
      <c r="M2" s="28"/>
    </row>
    <row r="3" spans="1:13" x14ac:dyDescent="0.25">
      <c r="A3" s="27"/>
      <c r="B3" s="29" t="s">
        <v>9</v>
      </c>
      <c r="C3" s="29" t="s">
        <v>7</v>
      </c>
      <c r="D3" s="30" t="s">
        <v>29</v>
      </c>
      <c r="E3" s="27"/>
      <c r="F3" s="27"/>
      <c r="G3" s="27"/>
      <c r="H3" s="28"/>
      <c r="I3" s="28"/>
      <c r="J3" s="28"/>
      <c r="K3" s="28"/>
      <c r="L3" s="28"/>
      <c r="M3" s="28"/>
    </row>
    <row r="4" spans="1:13" x14ac:dyDescent="0.25">
      <c r="A4" s="27"/>
      <c r="B4" s="29"/>
      <c r="C4" s="29"/>
      <c r="D4" s="29"/>
      <c r="E4" s="27"/>
      <c r="F4" s="27"/>
      <c r="G4" s="27"/>
      <c r="H4" s="28"/>
      <c r="I4" s="28"/>
      <c r="J4" s="28"/>
      <c r="K4" s="28"/>
      <c r="L4" s="28"/>
      <c r="M4" s="28"/>
    </row>
    <row r="5" spans="1:13" x14ac:dyDescent="0.25">
      <c r="A5" s="31" t="s">
        <v>5</v>
      </c>
      <c r="B5" s="32">
        <v>3.827208E-2</v>
      </c>
      <c r="C5" s="32"/>
      <c r="D5" s="32"/>
      <c r="E5" s="33"/>
      <c r="F5" s="33"/>
      <c r="G5" s="31"/>
      <c r="H5" s="34">
        <f t="shared" ref="H5:I5" si="0">AVERAGE(E7:E36)</f>
        <v>0.20467534109081598</v>
      </c>
      <c r="I5" s="34">
        <f t="shared" si="0"/>
        <v>0.33674779338487892</v>
      </c>
      <c r="J5" s="34">
        <f>AVERAGE($G7:$G36)</f>
        <v>0.27254076521748505</v>
      </c>
      <c r="K5" s="34">
        <f>AVERAGE($G7:$G36)</f>
        <v>0.27254076521748505</v>
      </c>
      <c r="L5" s="34">
        <f>AVERAGE($D7:$D36)</f>
        <v>8.6190009443371046E-2</v>
      </c>
      <c r="M5" s="35">
        <f>((L37-L5)/(L5))*100</f>
        <v>-4.8979277314354803</v>
      </c>
    </row>
    <row r="6" spans="1:13" x14ac:dyDescent="0.25">
      <c r="A6" s="36">
        <v>1</v>
      </c>
      <c r="B6" s="32"/>
      <c r="C6" s="32"/>
      <c r="D6" s="32"/>
      <c r="E6" s="33"/>
      <c r="F6" s="33"/>
      <c r="G6" s="37"/>
      <c r="H6" s="34"/>
      <c r="I6" s="34"/>
      <c r="J6" s="34"/>
      <c r="K6" s="34"/>
      <c r="L6" s="34"/>
      <c r="M6" s="38"/>
    </row>
    <row r="7" spans="1:13" x14ac:dyDescent="0.25">
      <c r="A7" s="36">
        <v>2</v>
      </c>
      <c r="B7" s="32">
        <f>B5</f>
        <v>3.827208E-2</v>
      </c>
      <c r="C7" s="32">
        <v>4.5123532570463996E-2</v>
      </c>
      <c r="D7" s="32">
        <f t="shared" ref="D7:D41" si="1">B7+C7</f>
        <v>8.3395612570463989E-2</v>
      </c>
      <c r="E7" s="33"/>
      <c r="F7" s="33"/>
      <c r="G7" s="37"/>
      <c r="H7" s="34"/>
      <c r="I7" s="34"/>
      <c r="J7" s="34"/>
      <c r="K7" s="34"/>
      <c r="L7" s="34"/>
      <c r="M7" s="38"/>
    </row>
    <row r="8" spans="1:13" x14ac:dyDescent="0.25">
      <c r="A8" s="36">
        <v>3</v>
      </c>
      <c r="B8" s="32">
        <f t="shared" ref="B8:B36" si="2">B7 + 0.00008062</f>
        <v>3.8352700000000003E-2</v>
      </c>
      <c r="C8" s="32">
        <v>4.4665483872313998E-2</v>
      </c>
      <c r="D8" s="32">
        <f t="shared" si="1"/>
        <v>8.3018183872313994E-2</v>
      </c>
      <c r="E8" s="37">
        <f>((B8-B7)/B7)*100</f>
        <v>0.21064964329088848</v>
      </c>
      <c r="F8" s="37">
        <f>((C8-C7)/C7)*100</f>
        <v>-1.0150993773253882</v>
      </c>
      <c r="G8" s="37">
        <f>((D8-D7)/D7)*100</f>
        <v>-0.45257620457082437</v>
      </c>
      <c r="H8" s="34"/>
      <c r="I8" s="34"/>
      <c r="J8" s="34"/>
      <c r="K8" s="34"/>
      <c r="L8" s="34"/>
      <c r="M8" s="38"/>
    </row>
    <row r="9" spans="1:13" x14ac:dyDescent="0.25">
      <c r="A9" s="36">
        <v>4</v>
      </c>
      <c r="B9" s="32">
        <f t="shared" si="2"/>
        <v>3.8433320000000007E-2</v>
      </c>
      <c r="C9" s="32">
        <v>4.5001096289367999E-2</v>
      </c>
      <c r="D9" s="32">
        <f t="shared" si="1"/>
        <v>8.3434416289368013E-2</v>
      </c>
      <c r="E9" s="37">
        <f t="shared" ref="E9:E41" si="3">((B9-B8)/B8)*100</f>
        <v>0.2102068433252508</v>
      </c>
      <c r="F9" s="37">
        <f t="shared" ref="F9:F41" si="4">((C9-C8)/C8)*100</f>
        <v>0.75139098014346506</v>
      </c>
      <c r="G9" s="37">
        <f t="shared" ref="G9:G41" si="5">((D9-D8)/D8)*100</f>
        <v>0.50137499718640499</v>
      </c>
      <c r="H9" s="34"/>
      <c r="I9" s="34"/>
      <c r="J9" s="34"/>
      <c r="K9" s="34"/>
      <c r="L9" s="34"/>
      <c r="M9" s="38"/>
    </row>
    <row r="10" spans="1:13" x14ac:dyDescent="0.25">
      <c r="A10" s="36">
        <v>5</v>
      </c>
      <c r="B10" s="32">
        <f t="shared" si="2"/>
        <v>3.851394000000001E-2</v>
      </c>
      <c r="C10" s="32">
        <v>4.6265201960665997E-2</v>
      </c>
      <c r="D10" s="32">
        <f t="shared" si="1"/>
        <v>8.4779141960666007E-2</v>
      </c>
      <c r="E10" s="37">
        <f t="shared" si="3"/>
        <v>0.20976590104628862</v>
      </c>
      <c r="F10" s="37">
        <f t="shared" si="4"/>
        <v>2.8090552798302753</v>
      </c>
      <c r="G10" s="37">
        <f t="shared" si="5"/>
        <v>1.611715801587446</v>
      </c>
      <c r="H10" s="34"/>
      <c r="I10" s="34"/>
      <c r="J10" s="34"/>
      <c r="K10" s="34"/>
      <c r="L10" s="34"/>
      <c r="M10" s="38"/>
    </row>
    <row r="11" spans="1:13" x14ac:dyDescent="0.25">
      <c r="A11" s="36">
        <v>6</v>
      </c>
      <c r="B11" s="32">
        <f t="shared" si="2"/>
        <v>3.8594560000000014E-2</v>
      </c>
      <c r="C11" s="32">
        <v>4.6796647186116001E-2</v>
      </c>
      <c r="D11" s="32">
        <f t="shared" si="1"/>
        <v>8.5391207186116008E-2</v>
      </c>
      <c r="E11" s="37">
        <f t="shared" si="3"/>
        <v>0.20932680478809346</v>
      </c>
      <c r="F11" s="37">
        <f t="shared" si="4"/>
        <v>1.1486931925679937</v>
      </c>
      <c r="G11" s="37">
        <f t="shared" si="5"/>
        <v>0.72195260684989426</v>
      </c>
      <c r="H11" s="34"/>
      <c r="I11" s="34"/>
      <c r="J11" s="34"/>
      <c r="K11" s="34"/>
      <c r="L11" s="34"/>
      <c r="M11" s="38"/>
    </row>
    <row r="12" spans="1:13" x14ac:dyDescent="0.25">
      <c r="A12" s="36">
        <v>7</v>
      </c>
      <c r="B12" s="32">
        <f t="shared" si="2"/>
        <v>3.8675180000000017E-2</v>
      </c>
      <c r="C12" s="32">
        <v>4.8408815500209999E-2</v>
      </c>
      <c r="D12" s="32">
        <f t="shared" si="1"/>
        <v>8.708399550021001E-2</v>
      </c>
      <c r="E12" s="37">
        <f t="shared" si="3"/>
        <v>0.20888954298223231</v>
      </c>
      <c r="F12" s="37">
        <f t="shared" si="4"/>
        <v>3.4450508979461865</v>
      </c>
      <c r="G12" s="37">
        <f t="shared" si="5"/>
        <v>1.9823918291779774</v>
      </c>
      <c r="H12" s="34"/>
      <c r="I12" s="34"/>
      <c r="J12" s="34"/>
      <c r="K12" s="34"/>
      <c r="L12" s="34"/>
      <c r="M12" s="38"/>
    </row>
    <row r="13" spans="1:13" x14ac:dyDescent="0.25">
      <c r="A13" s="36">
        <v>8</v>
      </c>
      <c r="B13" s="32">
        <f t="shared" si="2"/>
        <v>3.8755800000000021E-2</v>
      </c>
      <c r="C13" s="32">
        <v>4.8176338795961997E-2</v>
      </c>
      <c r="D13" s="32">
        <f t="shared" si="1"/>
        <v>8.6932138795962011E-2</v>
      </c>
      <c r="E13" s="37">
        <f t="shared" si="3"/>
        <v>0.2084541041567316</v>
      </c>
      <c r="F13" s="37">
        <f t="shared" si="4"/>
        <v>-0.48023629961983677</v>
      </c>
      <c r="G13" s="37">
        <f t="shared" si="5"/>
        <v>-0.17437957844691773</v>
      </c>
      <c r="H13" s="34"/>
      <c r="I13" s="34"/>
      <c r="J13" s="34"/>
      <c r="K13" s="34"/>
      <c r="L13" s="34"/>
      <c r="M13" s="38"/>
    </row>
    <row r="14" spans="1:13" x14ac:dyDescent="0.25">
      <c r="A14" s="36">
        <v>9</v>
      </c>
      <c r="B14" s="32">
        <f t="shared" si="2"/>
        <v>3.8836420000000024E-2</v>
      </c>
      <c r="C14" s="32">
        <v>4.7778801456986E-2</v>
      </c>
      <c r="D14" s="32">
        <f t="shared" si="1"/>
        <v>8.6615221456986025E-2</v>
      </c>
      <c r="E14" s="37">
        <f t="shared" si="3"/>
        <v>0.20802047693507403</v>
      </c>
      <c r="F14" s="37">
        <f t="shared" si="4"/>
        <v>-0.82517133703260348</v>
      </c>
      <c r="G14" s="37">
        <f t="shared" si="5"/>
        <v>-0.36455716305315017</v>
      </c>
      <c r="H14" s="34"/>
      <c r="I14" s="34"/>
      <c r="J14" s="34"/>
      <c r="K14" s="34"/>
      <c r="L14" s="34"/>
      <c r="M14" s="38"/>
    </row>
    <row r="15" spans="1:13" x14ac:dyDescent="0.25">
      <c r="A15" s="36">
        <v>10</v>
      </c>
      <c r="B15" s="32">
        <f t="shared" si="2"/>
        <v>3.8917040000000028E-2</v>
      </c>
      <c r="C15" s="32">
        <v>4.7725194808158004E-2</v>
      </c>
      <c r="D15" s="32">
        <f t="shared" si="1"/>
        <v>8.6642234808158025E-2</v>
      </c>
      <c r="E15" s="37">
        <f t="shared" si="3"/>
        <v>0.20758865003520774</v>
      </c>
      <c r="F15" s="37">
        <f t="shared" si="4"/>
        <v>-0.11219755873586876</v>
      </c>
      <c r="G15" s="37">
        <f t="shared" si="5"/>
        <v>3.1187764364737715E-2</v>
      </c>
      <c r="H15" s="34"/>
      <c r="I15" s="34"/>
      <c r="J15" s="34"/>
      <c r="K15" s="34"/>
      <c r="L15" s="34"/>
      <c r="M15" s="38"/>
    </row>
    <row r="16" spans="1:13" x14ac:dyDescent="0.25">
      <c r="A16" s="36">
        <v>11</v>
      </c>
      <c r="B16" s="32">
        <f t="shared" si="2"/>
        <v>3.8997660000000031E-2</v>
      </c>
      <c r="C16" s="32">
        <v>4.6711017904266003E-2</v>
      </c>
      <c r="D16" s="32">
        <f t="shared" si="1"/>
        <v>8.5708677904266034E-2</v>
      </c>
      <c r="E16" s="37">
        <f t="shared" si="3"/>
        <v>0.20715861226856774</v>
      </c>
      <c r="F16" s="37">
        <f t="shared" si="4"/>
        <v>-2.1250346027265268</v>
      </c>
      <c r="G16" s="37">
        <f t="shared" si="5"/>
        <v>-1.0774847924445383</v>
      </c>
      <c r="H16" s="34"/>
      <c r="I16" s="34"/>
      <c r="J16" s="34"/>
      <c r="K16" s="34"/>
      <c r="L16" s="34"/>
      <c r="M16" s="38"/>
    </row>
    <row r="17" spans="1:13" x14ac:dyDescent="0.25">
      <c r="A17" s="36">
        <v>12</v>
      </c>
      <c r="B17" s="32">
        <f t="shared" si="2"/>
        <v>3.9078280000000035E-2</v>
      </c>
      <c r="C17" s="32">
        <v>4.4924872636571994E-2</v>
      </c>
      <c r="D17" s="32">
        <f t="shared" si="1"/>
        <v>8.4003152636572029E-2</v>
      </c>
      <c r="E17" s="37">
        <f t="shared" si="3"/>
        <v>0.20673035253910976</v>
      </c>
      <c r="F17" s="37">
        <f t="shared" si="4"/>
        <v>-3.8238200489544125</v>
      </c>
      <c r="G17" s="37">
        <f t="shared" si="5"/>
        <v>-1.9899096677223567</v>
      </c>
      <c r="H17" s="34"/>
      <c r="I17" s="34"/>
      <c r="J17" s="34"/>
      <c r="K17" s="34"/>
      <c r="L17" s="34"/>
      <c r="M17" s="38"/>
    </row>
    <row r="18" spans="1:13" x14ac:dyDescent="0.25">
      <c r="A18" s="36">
        <v>13</v>
      </c>
      <c r="B18" s="32">
        <f t="shared" si="2"/>
        <v>3.9158900000000038E-2</v>
      </c>
      <c r="C18" s="32">
        <v>4.4855608061919995E-2</v>
      </c>
      <c r="D18" s="32">
        <f t="shared" si="1"/>
        <v>8.401450806192004E-2</v>
      </c>
      <c r="E18" s="37">
        <f t="shared" si="3"/>
        <v>0.20630385984235591</v>
      </c>
      <c r="F18" s="37">
        <f t="shared" si="4"/>
        <v>-0.1541786778391728</v>
      </c>
      <c r="G18" s="37">
        <f t="shared" si="5"/>
        <v>1.351785616563588E-2</v>
      </c>
      <c r="H18" s="34"/>
      <c r="I18" s="34"/>
      <c r="J18" s="34"/>
      <c r="K18" s="34"/>
      <c r="L18" s="34"/>
      <c r="M18" s="38"/>
    </row>
    <row r="19" spans="1:13" x14ac:dyDescent="0.25">
      <c r="A19" s="36">
        <v>14</v>
      </c>
      <c r="B19" s="32">
        <f t="shared" si="2"/>
        <v>3.9239520000000042E-2</v>
      </c>
      <c r="C19" s="32">
        <v>4.4020083742256001E-2</v>
      </c>
      <c r="D19" s="32">
        <f t="shared" si="1"/>
        <v>8.325960374225605E-2</v>
      </c>
      <c r="E19" s="37">
        <f t="shared" si="3"/>
        <v>0.20587912326445174</v>
      </c>
      <c r="F19" s="37">
        <f t="shared" si="4"/>
        <v>-1.8626975661785961</v>
      </c>
      <c r="G19" s="37">
        <f t="shared" si="5"/>
        <v>-0.89854042721718241</v>
      </c>
      <c r="H19" s="34"/>
      <c r="I19" s="34"/>
      <c r="J19" s="34"/>
      <c r="K19" s="34"/>
      <c r="L19" s="34"/>
      <c r="M19" s="38"/>
    </row>
    <row r="20" spans="1:13" x14ac:dyDescent="0.25">
      <c r="A20" s="36">
        <v>15</v>
      </c>
      <c r="B20" s="32">
        <f t="shared" si="2"/>
        <v>3.9320140000000045E-2</v>
      </c>
      <c r="C20" s="32">
        <v>4.4874364952230003E-2</v>
      </c>
      <c r="D20" s="32">
        <f t="shared" si="1"/>
        <v>8.4194504952230048E-2</v>
      </c>
      <c r="E20" s="37">
        <f t="shared" si="3"/>
        <v>0.20545613198123569</v>
      </c>
      <c r="F20" s="37">
        <f t="shared" si="4"/>
        <v>1.9406623916845382</v>
      </c>
      <c r="G20" s="37">
        <f t="shared" si="5"/>
        <v>1.1228749212741158</v>
      </c>
      <c r="H20" s="34"/>
      <c r="I20" s="34"/>
      <c r="J20" s="34"/>
      <c r="K20" s="34"/>
      <c r="L20" s="34"/>
      <c r="M20" s="38"/>
    </row>
    <row r="21" spans="1:13" x14ac:dyDescent="0.25">
      <c r="A21" s="36">
        <v>16</v>
      </c>
      <c r="B21" s="32">
        <f t="shared" si="2"/>
        <v>3.9400760000000049E-2</v>
      </c>
      <c r="C21" s="32">
        <v>4.6286242298492E-2</v>
      </c>
      <c r="D21" s="32">
        <f t="shared" si="1"/>
        <v>8.5687002298492049E-2</v>
      </c>
      <c r="E21" s="37">
        <f t="shared" si="3"/>
        <v>0.20503487525731948</v>
      </c>
      <c r="F21" s="37">
        <f t="shared" si="4"/>
        <v>3.1462893074141096</v>
      </c>
      <c r="G21" s="37">
        <f t="shared" si="5"/>
        <v>1.7726778571936588</v>
      </c>
      <c r="H21" s="34"/>
      <c r="I21" s="34"/>
      <c r="J21" s="34"/>
      <c r="K21" s="34"/>
      <c r="L21" s="34"/>
      <c r="M21" s="38"/>
    </row>
    <row r="22" spans="1:13" x14ac:dyDescent="0.25">
      <c r="A22" s="36">
        <v>17</v>
      </c>
      <c r="B22" s="32">
        <f t="shared" si="2"/>
        <v>3.9481380000000052E-2</v>
      </c>
      <c r="C22" s="32">
        <v>4.7346686198481994E-2</v>
      </c>
      <c r="D22" s="32">
        <f t="shared" si="1"/>
        <v>8.6828066198482046E-2</v>
      </c>
      <c r="E22" s="37">
        <f t="shared" si="3"/>
        <v>0.20461534244517965</v>
      </c>
      <c r="F22" s="37">
        <f t="shared" si="4"/>
        <v>2.2910563643325665</v>
      </c>
      <c r="G22" s="37">
        <f t="shared" si="5"/>
        <v>1.3316650943337736</v>
      </c>
      <c r="H22" s="34"/>
      <c r="I22" s="34"/>
      <c r="J22" s="34"/>
      <c r="K22" s="34"/>
      <c r="L22" s="34"/>
      <c r="M22" s="38"/>
    </row>
    <row r="23" spans="1:13" x14ac:dyDescent="0.25">
      <c r="A23" s="36">
        <v>18</v>
      </c>
      <c r="B23" s="32">
        <f t="shared" si="2"/>
        <v>3.9562000000000055E-2</v>
      </c>
      <c r="C23" s="32">
        <v>4.8149752942740001E-2</v>
      </c>
      <c r="D23" s="32">
        <f t="shared" si="1"/>
        <v>8.7711752942740057E-2</v>
      </c>
      <c r="E23" s="37">
        <f t="shared" si="3"/>
        <v>0.2041975229842608</v>
      </c>
      <c r="F23" s="37">
        <f t="shared" si="4"/>
        <v>1.6961413960239418</v>
      </c>
      <c r="G23" s="37">
        <f t="shared" si="5"/>
        <v>1.0177432055644007</v>
      </c>
      <c r="H23" s="34"/>
      <c r="I23" s="34"/>
      <c r="J23" s="34"/>
      <c r="K23" s="34"/>
      <c r="L23" s="34"/>
      <c r="M23" s="38"/>
    </row>
    <row r="24" spans="1:13" x14ac:dyDescent="0.25">
      <c r="A24" s="36">
        <v>19</v>
      </c>
      <c r="B24" s="32">
        <f t="shared" si="2"/>
        <v>3.9642620000000059E-2</v>
      </c>
      <c r="C24" s="32">
        <v>4.8960268075324005E-2</v>
      </c>
      <c r="D24" s="32">
        <f t="shared" si="1"/>
        <v>8.8602888075324071E-2</v>
      </c>
      <c r="E24" s="37">
        <f t="shared" si="3"/>
        <v>0.20378140640008938</v>
      </c>
      <c r="F24" s="37">
        <f t="shared" si="4"/>
        <v>1.6833214773664027</v>
      </c>
      <c r="G24" s="37">
        <f t="shared" si="5"/>
        <v>1.0159814422655136</v>
      </c>
      <c r="H24" s="34"/>
      <c r="I24" s="34"/>
      <c r="J24" s="34"/>
      <c r="K24" s="34"/>
      <c r="L24" s="34"/>
      <c r="M24" s="38"/>
    </row>
    <row r="25" spans="1:13" x14ac:dyDescent="0.25">
      <c r="A25" s="36">
        <v>20</v>
      </c>
      <c r="B25" s="32">
        <f t="shared" si="2"/>
        <v>3.9723240000000062E-2</v>
      </c>
      <c r="C25" s="32">
        <v>4.9007513691786006E-2</v>
      </c>
      <c r="D25" s="32">
        <f t="shared" si="1"/>
        <v>8.8730753691786068E-2</v>
      </c>
      <c r="E25" s="37">
        <f t="shared" si="3"/>
        <v>0.20336698230339809</v>
      </c>
      <c r="F25" s="37">
        <f t="shared" si="4"/>
        <v>9.649787127250764E-2</v>
      </c>
      <c r="G25" s="37">
        <f t="shared" si="5"/>
        <v>0.14431314739232293</v>
      </c>
      <c r="H25" s="34"/>
      <c r="I25" s="34"/>
      <c r="J25" s="34"/>
      <c r="K25" s="34"/>
      <c r="L25" s="34"/>
      <c r="M25" s="38"/>
    </row>
    <row r="26" spans="1:13" x14ac:dyDescent="0.25">
      <c r="A26" s="36">
        <v>21</v>
      </c>
      <c r="B26" s="32">
        <f t="shared" si="2"/>
        <v>3.9803860000000066E-2</v>
      </c>
      <c r="C26" s="32">
        <v>4.8149426735952003E-2</v>
      </c>
      <c r="D26" s="32">
        <f t="shared" si="1"/>
        <v>8.7953286735952069E-2</v>
      </c>
      <c r="E26" s="37">
        <f t="shared" si="3"/>
        <v>0.20295424038926166</v>
      </c>
      <c r="F26" s="37">
        <f t="shared" si="4"/>
        <v>-1.7509293804019781</v>
      </c>
      <c r="G26" s="37">
        <f t="shared" si="5"/>
        <v>-0.87620911970904514</v>
      </c>
      <c r="H26" s="34"/>
      <c r="I26" s="34"/>
      <c r="J26" s="34"/>
      <c r="K26" s="34"/>
      <c r="L26" s="34"/>
      <c r="M26" s="38"/>
    </row>
    <row r="27" spans="1:13" x14ac:dyDescent="0.25">
      <c r="A27" s="36">
        <v>22</v>
      </c>
      <c r="B27" s="32">
        <f t="shared" si="2"/>
        <v>3.9884480000000069E-2</v>
      </c>
      <c r="C27" s="32">
        <v>4.7273887716959999E-2</v>
      </c>
      <c r="D27" s="32">
        <f t="shared" si="1"/>
        <v>8.7158367716960061E-2</v>
      </c>
      <c r="E27" s="37">
        <f t="shared" si="3"/>
        <v>0.20254317043624245</v>
      </c>
      <c r="F27" s="37">
        <f t="shared" si="4"/>
        <v>-1.8183789057207203</v>
      </c>
      <c r="G27" s="37">
        <f t="shared" si="5"/>
        <v>-0.90379683180966763</v>
      </c>
      <c r="H27" s="34"/>
      <c r="I27" s="34"/>
      <c r="J27" s="34"/>
      <c r="K27" s="34"/>
      <c r="L27" s="34"/>
      <c r="M27" s="38"/>
    </row>
    <row r="28" spans="1:13" x14ac:dyDescent="0.25">
      <c r="A28" s="36">
        <v>23</v>
      </c>
      <c r="B28" s="32">
        <f t="shared" si="2"/>
        <v>3.9965100000000073E-2</v>
      </c>
      <c r="C28" s="32">
        <v>4.6872653367720001E-2</v>
      </c>
      <c r="D28" s="32">
        <f t="shared" si="1"/>
        <v>8.6837753367720066E-2</v>
      </c>
      <c r="E28" s="37">
        <f t="shared" si="3"/>
        <v>0.20213376230554672</v>
      </c>
      <c r="F28" s="37">
        <f t="shared" si="4"/>
        <v>-0.84874413469500065</v>
      </c>
      <c r="G28" s="37">
        <f t="shared" si="5"/>
        <v>-0.3678526315237623</v>
      </c>
      <c r="H28" s="34"/>
      <c r="I28" s="34"/>
      <c r="J28" s="34"/>
      <c r="K28" s="34"/>
      <c r="L28" s="34"/>
      <c r="M28" s="38"/>
    </row>
    <row r="29" spans="1:13" x14ac:dyDescent="0.25">
      <c r="A29" s="36">
        <v>24</v>
      </c>
      <c r="B29" s="32">
        <f t="shared" si="2"/>
        <v>4.0045720000000076E-2</v>
      </c>
      <c r="C29" s="32">
        <v>4.6590538863897996E-2</v>
      </c>
      <c r="D29" s="32">
        <f t="shared" si="1"/>
        <v>8.6636258863898072E-2</v>
      </c>
      <c r="E29" s="37">
        <f t="shared" si="3"/>
        <v>0.20172600594019113</v>
      </c>
      <c r="F29" s="37">
        <f t="shared" si="4"/>
        <v>-0.6018744055489933</v>
      </c>
      <c r="G29" s="37">
        <f t="shared" si="5"/>
        <v>-0.23203560203676971</v>
      </c>
      <c r="H29" s="34"/>
      <c r="I29" s="34"/>
      <c r="J29" s="34"/>
      <c r="K29" s="34"/>
      <c r="L29" s="34"/>
      <c r="M29" s="38"/>
    </row>
    <row r="30" spans="1:13" x14ac:dyDescent="0.25">
      <c r="A30" s="36">
        <v>25</v>
      </c>
      <c r="B30" s="32">
        <f t="shared" si="2"/>
        <v>4.012634000000008E-2</v>
      </c>
      <c r="C30" s="32">
        <v>4.5833195437758004E-2</v>
      </c>
      <c r="D30" s="32">
        <f t="shared" si="1"/>
        <v>8.5959535437758083E-2</v>
      </c>
      <c r="E30" s="37">
        <f t="shared" si="3"/>
        <v>0.20131989136417902</v>
      </c>
      <c r="F30" s="37">
        <f t="shared" si="4"/>
        <v>-1.6255305145801633</v>
      </c>
      <c r="G30" s="37">
        <f t="shared" si="5"/>
        <v>-0.78110878172047171</v>
      </c>
      <c r="H30" s="34"/>
      <c r="I30" s="34"/>
      <c r="J30" s="34"/>
      <c r="K30" s="34"/>
      <c r="L30" s="34"/>
      <c r="M30" s="38"/>
    </row>
    <row r="31" spans="1:13" x14ac:dyDescent="0.25">
      <c r="A31" s="36">
        <v>26</v>
      </c>
      <c r="B31" s="32">
        <f t="shared" si="2"/>
        <v>4.0206960000000083E-2</v>
      </c>
      <c r="C31" s="32">
        <v>4.5580874487239999E-2</v>
      </c>
      <c r="D31" s="32">
        <f t="shared" si="1"/>
        <v>8.5787834487240089E-2</v>
      </c>
      <c r="E31" s="37">
        <f t="shared" si="3"/>
        <v>0.20091540868168714</v>
      </c>
      <c r="F31" s="37">
        <f t="shared" si="4"/>
        <v>-0.55052009380550304</v>
      </c>
      <c r="G31" s="37">
        <f t="shared" si="5"/>
        <v>-0.19974625228439072</v>
      </c>
      <c r="H31" s="34"/>
      <c r="I31" s="34"/>
      <c r="J31" s="34"/>
      <c r="K31" s="34"/>
      <c r="L31" s="34"/>
      <c r="M31" s="38"/>
    </row>
    <row r="32" spans="1:13" x14ac:dyDescent="0.25">
      <c r="A32" s="36">
        <v>27</v>
      </c>
      <c r="B32" s="32">
        <f t="shared" si="2"/>
        <v>4.0287580000000087E-2</v>
      </c>
      <c r="C32" s="32">
        <v>4.5868262667467997E-2</v>
      </c>
      <c r="D32" s="32">
        <f t="shared" si="1"/>
        <v>8.6155842667468091E-2</v>
      </c>
      <c r="E32" s="37">
        <f t="shared" si="3"/>
        <v>0.20051254807626168</v>
      </c>
      <c r="F32" s="37">
        <f t="shared" si="4"/>
        <v>0.63050168181492605</v>
      </c>
      <c r="G32" s="37">
        <f t="shared" si="5"/>
        <v>0.42897478695856234</v>
      </c>
      <c r="H32" s="34"/>
      <c r="I32" s="34"/>
      <c r="J32" s="34"/>
      <c r="K32" s="34"/>
      <c r="L32" s="34"/>
      <c r="M32" s="38"/>
    </row>
    <row r="33" spans="1:13" x14ac:dyDescent="0.25">
      <c r="A33" s="36">
        <v>28</v>
      </c>
      <c r="B33" s="32">
        <f t="shared" si="2"/>
        <v>4.036820000000009E-2</v>
      </c>
      <c r="C33" s="32">
        <v>4.6448693278916001E-2</v>
      </c>
      <c r="D33" s="32">
        <f t="shared" si="1"/>
        <v>8.6816893278916091E-2</v>
      </c>
      <c r="E33" s="37">
        <f t="shared" si="3"/>
        <v>0.20011129981002407</v>
      </c>
      <c r="F33" s="37">
        <f t="shared" si="4"/>
        <v>1.2654296842589436</v>
      </c>
      <c r="G33" s="37">
        <f t="shared" si="5"/>
        <v>0.76727310763987033</v>
      </c>
      <c r="H33" s="34"/>
      <c r="I33" s="34"/>
      <c r="J33" s="34"/>
      <c r="K33" s="34"/>
      <c r="L33" s="34"/>
      <c r="M33" s="38"/>
    </row>
    <row r="34" spans="1:13" x14ac:dyDescent="0.25">
      <c r="A34" s="36">
        <v>29</v>
      </c>
      <c r="B34" s="32">
        <f t="shared" si="2"/>
        <v>4.0448820000000094E-2</v>
      </c>
      <c r="C34" s="32">
        <v>4.6972092070261998E-2</v>
      </c>
      <c r="D34" s="32">
        <f t="shared" si="1"/>
        <v>8.7420912070262091E-2</v>
      </c>
      <c r="E34" s="37">
        <f t="shared" si="3"/>
        <v>0.19971165422288653</v>
      </c>
      <c r="F34" s="37">
        <f t="shared" si="4"/>
        <v>1.1268321117304245</v>
      </c>
      <c r="G34" s="37">
        <f t="shared" si="5"/>
        <v>0.69573877679021878</v>
      </c>
      <c r="H34" s="34"/>
      <c r="I34" s="34"/>
      <c r="J34" s="34"/>
      <c r="K34" s="34"/>
      <c r="L34" s="34"/>
      <c r="M34" s="38"/>
    </row>
    <row r="35" spans="1:13" x14ac:dyDescent="0.25">
      <c r="A35" s="36">
        <v>30</v>
      </c>
      <c r="B35" s="32">
        <f t="shared" si="2"/>
        <v>4.0529440000000097E-2</v>
      </c>
      <c r="C35" s="32">
        <v>4.8292468412489999E-2</v>
      </c>
      <c r="D35" s="32">
        <f t="shared" si="1"/>
        <v>8.8821908412490103E-2</v>
      </c>
      <c r="E35" s="37">
        <f t="shared" si="3"/>
        <v>0.19931360173177678</v>
      </c>
      <c r="F35" s="37">
        <f t="shared" si="4"/>
        <v>2.8109804865683858</v>
      </c>
      <c r="G35" s="37">
        <f t="shared" si="5"/>
        <v>1.6025871945856616</v>
      </c>
      <c r="H35" s="34"/>
      <c r="I35" s="34"/>
      <c r="J35" s="34"/>
      <c r="K35" s="34"/>
      <c r="L35" s="34"/>
      <c r="M35" s="38"/>
    </row>
    <row r="36" spans="1:13" x14ac:dyDescent="0.25">
      <c r="A36" s="36">
        <v>31</v>
      </c>
      <c r="B36" s="32">
        <f t="shared" si="2"/>
        <v>4.0610060000000101E-2</v>
      </c>
      <c r="C36" s="32">
        <v>4.9508567318154E-2</v>
      </c>
      <c r="D36" s="32">
        <f t="shared" si="1"/>
        <v>9.0118627318154093E-2</v>
      </c>
      <c r="E36" s="37">
        <f t="shared" si="3"/>
        <v>0.198917132829872</v>
      </c>
      <c r="F36" s="37">
        <f t="shared" si="4"/>
        <v>2.5181957883715844</v>
      </c>
      <c r="G36" s="37">
        <f t="shared" si="5"/>
        <v>1.45990885451595</v>
      </c>
      <c r="H36" s="34"/>
      <c r="I36" s="34"/>
      <c r="J36" s="34"/>
      <c r="K36" s="34"/>
      <c r="L36" s="34"/>
      <c r="M36" s="38"/>
    </row>
    <row r="37" spans="1:13" x14ac:dyDescent="0.25">
      <c r="A37" s="36">
        <v>32</v>
      </c>
      <c r="B37" s="32">
        <f>B36 + 0.00008062 - 0.00946271</f>
        <v>3.1227970000000105E-2</v>
      </c>
      <c r="C37" s="32">
        <v>4.9199866961110006E-2</v>
      </c>
      <c r="D37" s="32">
        <f t="shared" si="1"/>
        <v>8.0427836961110111E-2</v>
      </c>
      <c r="E37" s="37">
        <f t="shared" si="3"/>
        <v>-23.102871554486679</v>
      </c>
      <c r="F37" s="37">
        <f t="shared" si="4"/>
        <v>-0.62352916629602839</v>
      </c>
      <c r="G37" s="37">
        <f t="shared" si="5"/>
        <v>-10.753371023763702</v>
      </c>
      <c r="H37" s="39">
        <f>E37</f>
        <v>-23.102871554486679</v>
      </c>
      <c r="I37" s="39">
        <f>F37</f>
        <v>-0.62352916629602839</v>
      </c>
      <c r="J37" s="39">
        <f>$G37</f>
        <v>-10.753371023763702</v>
      </c>
      <c r="K37" s="35">
        <f>AVERAGE(G37:G41)</f>
        <v>-1.0223417509797119</v>
      </c>
      <c r="L37" s="35">
        <f>AVERAGE(D37:D41)</f>
        <v>8.1968485069117317E-2</v>
      </c>
      <c r="M37" s="38"/>
    </row>
    <row r="38" spans="1:13" x14ac:dyDescent="0.25">
      <c r="A38" s="36">
        <v>33</v>
      </c>
      <c r="B38" s="32">
        <f>B37 + 0.00008062 + 0.00378403</f>
        <v>3.5092620000000109E-2</v>
      </c>
      <c r="C38" s="32">
        <v>4.3831481850994003E-2</v>
      </c>
      <c r="D38" s="32">
        <f t="shared" si="1"/>
        <v>7.8924101850994105E-2</v>
      </c>
      <c r="E38" s="37">
        <f t="shared" si="3"/>
        <v>12.375604306011539</v>
      </c>
      <c r="F38" s="37">
        <f t="shared" si="4"/>
        <v>-10.911381354667968</v>
      </c>
      <c r="G38" s="37">
        <f t="shared" si="5"/>
        <v>-1.8696699637006504</v>
      </c>
      <c r="H38" s="34">
        <f>AVERAGE(E38:E39)</f>
        <v>11.694159330098824</v>
      </c>
      <c r="I38" s="34">
        <f>AVERAGE(F38:F39)</f>
        <v>-5.9767753173067932</v>
      </c>
      <c r="J38" s="34">
        <f>AVERAGE($G38:$G39)</f>
        <v>1.2241073952437522</v>
      </c>
      <c r="K38" s="38"/>
      <c r="L38" s="38"/>
      <c r="M38" s="38"/>
    </row>
    <row r="39" spans="1:13" x14ac:dyDescent="0.25">
      <c r="A39" s="36">
        <v>34</v>
      </c>
      <c r="B39" s="32">
        <f>B38 + 0.00008062 + 0.00378403</f>
        <v>3.8957270000000106E-2</v>
      </c>
      <c r="C39" s="32">
        <v>4.3374683612198005E-2</v>
      </c>
      <c r="D39" s="32">
        <f t="shared" si="1"/>
        <v>8.2331953612198111E-2</v>
      </c>
      <c r="E39" s="37">
        <f t="shared" si="3"/>
        <v>11.012714354186109</v>
      </c>
      <c r="F39" s="37">
        <f t="shared" si="4"/>
        <v>-1.0421692799456175</v>
      </c>
      <c r="G39" s="37">
        <f t="shared" si="5"/>
        <v>4.3178847541881549</v>
      </c>
      <c r="H39" s="40"/>
      <c r="I39" s="40"/>
      <c r="J39" s="40"/>
      <c r="K39" s="38"/>
      <c r="L39" s="38"/>
      <c r="M39" s="38"/>
    </row>
    <row r="40" spans="1:13" x14ac:dyDescent="0.25">
      <c r="A40" s="36">
        <v>35</v>
      </c>
      <c r="B40" s="32">
        <f>B39 + 0.00008062 + 0.00378403 - 0.00441957</f>
        <v>3.8402350000000106E-2</v>
      </c>
      <c r="C40" s="32">
        <v>4.4776666019223997E-2</v>
      </c>
      <c r="D40" s="32">
        <f t="shared" si="1"/>
        <v>8.3179016019224103E-2</v>
      </c>
      <c r="E40" s="37">
        <f t="shared" si="3"/>
        <v>-1.4244324615148825</v>
      </c>
      <c r="F40" s="37">
        <f t="shared" si="4"/>
        <v>3.2322596737782803</v>
      </c>
      <c r="G40" s="37">
        <f t="shared" si="5"/>
        <v>1.0288379782846464</v>
      </c>
      <c r="H40" s="39">
        <f t="shared" ref="H40:I41" si="6">E40</f>
        <v>-1.4244324615148825</v>
      </c>
      <c r="I40" s="39">
        <f t="shared" si="6"/>
        <v>3.2322596737782803</v>
      </c>
      <c r="J40" s="39">
        <f>$G40</f>
        <v>1.0288379782846464</v>
      </c>
      <c r="K40" s="38"/>
      <c r="L40" s="38"/>
      <c r="M40" s="38"/>
    </row>
    <row r="41" spans="1:13" x14ac:dyDescent="0.25">
      <c r="A41" s="36">
        <v>36</v>
      </c>
      <c r="B41" s="32">
        <f>B40 + 0.00008062 + 0.00378403 - 0.00251986</f>
        <v>3.9747140000000104E-2</v>
      </c>
      <c r="C41" s="32">
        <v>4.5232376902059994E-2</v>
      </c>
      <c r="D41" s="32">
        <f t="shared" si="1"/>
        <v>8.4979516902060098E-2</v>
      </c>
      <c r="E41" s="37">
        <f t="shared" si="3"/>
        <v>3.5018429861714058</v>
      </c>
      <c r="F41" s="37">
        <f t="shared" si="4"/>
        <v>1.0177418806490555</v>
      </c>
      <c r="G41" s="37">
        <f t="shared" si="5"/>
        <v>2.1646095000929906</v>
      </c>
      <c r="H41" s="39">
        <f t="shared" si="6"/>
        <v>3.5018429861714058</v>
      </c>
      <c r="I41" s="39">
        <f t="shared" si="6"/>
        <v>1.0177418806490555</v>
      </c>
      <c r="J41" s="39">
        <f>$G41</f>
        <v>2.1646095000929906</v>
      </c>
      <c r="K41" s="41"/>
      <c r="L41" s="41"/>
      <c r="M41" s="41"/>
    </row>
  </sheetData>
  <mergeCells count="25">
    <mergeCell ref="M1:M4"/>
    <mergeCell ref="M5:M41"/>
    <mergeCell ref="K1:K4"/>
    <mergeCell ref="K5:K36"/>
    <mergeCell ref="K37:K41"/>
    <mergeCell ref="L1:L4"/>
    <mergeCell ref="L5:L36"/>
    <mergeCell ref="L37:L41"/>
    <mergeCell ref="A1:A4"/>
    <mergeCell ref="B1:D2"/>
    <mergeCell ref="E1:E4"/>
    <mergeCell ref="F1:F4"/>
    <mergeCell ref="G1:G4"/>
    <mergeCell ref="I1:I4"/>
    <mergeCell ref="J1:J4"/>
    <mergeCell ref="B3:B4"/>
    <mergeCell ref="C3:C4"/>
    <mergeCell ref="D3:D4"/>
    <mergeCell ref="H1:H4"/>
    <mergeCell ref="H5:H36"/>
    <mergeCell ref="I5:I36"/>
    <mergeCell ref="J5:J36"/>
    <mergeCell ref="H38:H39"/>
    <mergeCell ref="I38:I39"/>
    <mergeCell ref="J38:J39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F38"/>
  <sheetViews>
    <sheetView topLeftCell="B1" workbookViewId="0">
      <selection activeCell="C38" sqref="C38"/>
    </sheetView>
  </sheetViews>
  <sheetFormatPr defaultRowHeight="15" x14ac:dyDescent="0.25"/>
  <cols>
    <col min="1" max="1" width="8.7109375" style="1"/>
    <col min="2" max="2" width="34" style="11" bestFit="1" customWidth="1"/>
    <col min="3" max="3" width="34" style="1" customWidth="1"/>
    <col min="4" max="5" width="32" style="1" customWidth="1"/>
    <col min="6" max="6" width="38.140625" style="1" customWidth="1"/>
  </cols>
  <sheetData>
    <row r="1" spans="1:6" ht="16.7" x14ac:dyDescent="0.75">
      <c r="A1" s="2" t="s">
        <v>0</v>
      </c>
      <c r="B1" s="9" t="s">
        <v>17</v>
      </c>
      <c r="C1" s="2" t="s">
        <v>22</v>
      </c>
      <c r="D1" s="2" t="s">
        <v>23</v>
      </c>
      <c r="E1" s="2" t="s">
        <v>15</v>
      </c>
      <c r="F1" s="2" t="s">
        <v>16</v>
      </c>
    </row>
    <row r="2" spans="1:6" x14ac:dyDescent="0.25">
      <c r="A2" s="2" t="s">
        <v>5</v>
      </c>
      <c r="B2" s="10">
        <f>0.00075023</f>
        <v>7.5022999999999995E-4</v>
      </c>
      <c r="C2" s="6">
        <f>B2*100</f>
        <v>7.5022999999999992E-2</v>
      </c>
      <c r="D2" s="14">
        <f>AVERAGE(C5:C33)</f>
        <v>0.2759930000000001</v>
      </c>
      <c r="E2" s="14">
        <f>AVERAGE(C5:C33)</f>
        <v>0.2759930000000001</v>
      </c>
      <c r="F2" s="23">
        <f>E34-E2</f>
        <v>-1.370071799999999</v>
      </c>
    </row>
    <row r="3" spans="1:6" x14ac:dyDescent="0.25">
      <c r="A3" s="3">
        <v>1</v>
      </c>
      <c r="B3" s="10"/>
      <c r="C3" s="6"/>
      <c r="D3" s="14"/>
      <c r="E3" s="14"/>
      <c r="F3" s="25"/>
    </row>
    <row r="4" spans="1:6" x14ac:dyDescent="0.25">
      <c r="A4" s="3">
        <v>2</v>
      </c>
      <c r="B4" s="10">
        <f>B2</f>
        <v>7.5022999999999995E-4</v>
      </c>
      <c r="C4" s="6">
        <f t="shared" ref="C4:C38" si="0">B4*100</f>
        <v>7.5022999999999992E-2</v>
      </c>
      <c r="D4" s="14"/>
      <c r="E4" s="14"/>
      <c r="F4" s="25"/>
    </row>
    <row r="5" spans="1:6" x14ac:dyDescent="0.25">
      <c r="A5" s="3">
        <v>3</v>
      </c>
      <c r="B5" s="10">
        <f t="shared" ref="B5:B33" si="1">B4 + 0.00013398</f>
        <v>8.8420999999999997E-4</v>
      </c>
      <c r="C5" s="6">
        <f t="shared" si="0"/>
        <v>8.8421E-2</v>
      </c>
      <c r="D5" s="14"/>
      <c r="E5" s="14"/>
      <c r="F5" s="25"/>
    </row>
    <row r="6" spans="1:6" x14ac:dyDescent="0.25">
      <c r="A6" s="3">
        <v>4</v>
      </c>
      <c r="B6" s="10">
        <f t="shared" si="1"/>
        <v>1.01819E-3</v>
      </c>
      <c r="C6" s="6">
        <f t="shared" si="0"/>
        <v>0.10181899999999999</v>
      </c>
      <c r="D6" s="14"/>
      <c r="E6" s="14"/>
      <c r="F6" s="25"/>
    </row>
    <row r="7" spans="1:6" x14ac:dyDescent="0.25">
      <c r="A7" s="3">
        <v>5</v>
      </c>
      <c r="B7" s="10">
        <f t="shared" si="1"/>
        <v>1.1521699999999999E-3</v>
      </c>
      <c r="C7" s="6">
        <f t="shared" si="0"/>
        <v>0.11521699999999999</v>
      </c>
      <c r="D7" s="14"/>
      <c r="E7" s="14"/>
      <c r="F7" s="25"/>
    </row>
    <row r="8" spans="1:6" x14ac:dyDescent="0.25">
      <c r="A8" s="3">
        <v>6</v>
      </c>
      <c r="B8" s="10">
        <f t="shared" si="1"/>
        <v>1.2861499999999998E-3</v>
      </c>
      <c r="C8" s="6">
        <f t="shared" si="0"/>
        <v>0.12861499999999998</v>
      </c>
      <c r="D8" s="14"/>
      <c r="E8" s="14"/>
      <c r="F8" s="25"/>
    </row>
    <row r="9" spans="1:6" x14ac:dyDescent="0.25">
      <c r="A9" s="3">
        <v>7</v>
      </c>
      <c r="B9" s="10">
        <f t="shared" si="1"/>
        <v>1.4201299999999997E-3</v>
      </c>
      <c r="C9" s="6">
        <f t="shared" si="0"/>
        <v>0.14201299999999997</v>
      </c>
      <c r="D9" s="14"/>
      <c r="E9" s="14"/>
      <c r="F9" s="25"/>
    </row>
    <row r="10" spans="1:6" x14ac:dyDescent="0.25">
      <c r="A10" s="3">
        <v>8</v>
      </c>
      <c r="B10" s="10">
        <f t="shared" si="1"/>
        <v>1.5541099999999996E-3</v>
      </c>
      <c r="C10" s="6">
        <f t="shared" si="0"/>
        <v>0.15541099999999997</v>
      </c>
      <c r="D10" s="14"/>
      <c r="E10" s="14"/>
      <c r="F10" s="25"/>
    </row>
    <row r="11" spans="1:6" x14ac:dyDescent="0.25">
      <c r="A11" s="3">
        <v>9</v>
      </c>
      <c r="B11" s="10">
        <f t="shared" si="1"/>
        <v>1.6880899999999995E-3</v>
      </c>
      <c r="C11" s="6">
        <f t="shared" si="0"/>
        <v>0.16880899999999996</v>
      </c>
      <c r="D11" s="14"/>
      <c r="E11" s="14"/>
      <c r="F11" s="25"/>
    </row>
    <row r="12" spans="1:6" x14ac:dyDescent="0.25">
      <c r="A12" s="3">
        <v>10</v>
      </c>
      <c r="B12" s="10">
        <f t="shared" si="1"/>
        <v>1.8220699999999994E-3</v>
      </c>
      <c r="C12" s="6">
        <f t="shared" si="0"/>
        <v>0.18220699999999995</v>
      </c>
      <c r="D12" s="14"/>
      <c r="E12" s="14"/>
      <c r="F12" s="25"/>
    </row>
    <row r="13" spans="1:6" x14ac:dyDescent="0.25">
      <c r="A13" s="3">
        <v>11</v>
      </c>
      <c r="B13" s="10">
        <f t="shared" si="1"/>
        <v>1.9560499999999995E-3</v>
      </c>
      <c r="C13" s="6">
        <f t="shared" si="0"/>
        <v>0.19560499999999995</v>
      </c>
      <c r="D13" s="14"/>
      <c r="E13" s="14"/>
      <c r="F13" s="25"/>
    </row>
    <row r="14" spans="1:6" x14ac:dyDescent="0.25">
      <c r="A14" s="3">
        <v>12</v>
      </c>
      <c r="B14" s="10">
        <f t="shared" si="1"/>
        <v>2.0900299999999997E-3</v>
      </c>
      <c r="C14" s="6">
        <f t="shared" si="0"/>
        <v>0.20900299999999997</v>
      </c>
      <c r="D14" s="14"/>
      <c r="E14" s="14"/>
      <c r="F14" s="25"/>
    </row>
    <row r="15" spans="1:6" x14ac:dyDescent="0.25">
      <c r="A15" s="3">
        <v>13</v>
      </c>
      <c r="B15" s="10">
        <f t="shared" si="1"/>
        <v>2.2240099999999998E-3</v>
      </c>
      <c r="C15" s="6">
        <f t="shared" si="0"/>
        <v>0.22240099999999999</v>
      </c>
      <c r="D15" s="14"/>
      <c r="E15" s="14"/>
      <c r="F15" s="25"/>
    </row>
    <row r="16" spans="1:6" x14ac:dyDescent="0.25">
      <c r="A16" s="3">
        <v>14</v>
      </c>
      <c r="B16" s="10">
        <f t="shared" si="1"/>
        <v>2.3579899999999999E-3</v>
      </c>
      <c r="C16" s="6">
        <f t="shared" si="0"/>
        <v>0.23579899999999998</v>
      </c>
      <c r="D16" s="14"/>
      <c r="E16" s="14"/>
      <c r="F16" s="25"/>
    </row>
    <row r="17" spans="1:6" x14ac:dyDescent="0.25">
      <c r="A17" s="3">
        <v>15</v>
      </c>
      <c r="B17" s="10">
        <f t="shared" si="1"/>
        <v>2.49197E-3</v>
      </c>
      <c r="C17" s="6">
        <f t="shared" si="0"/>
        <v>0.249197</v>
      </c>
      <c r="D17" s="14"/>
      <c r="E17" s="14"/>
      <c r="F17" s="25"/>
    </row>
    <row r="18" spans="1:6" x14ac:dyDescent="0.25">
      <c r="A18" s="3">
        <v>16</v>
      </c>
      <c r="B18" s="10">
        <f t="shared" si="1"/>
        <v>2.6259500000000002E-3</v>
      </c>
      <c r="C18" s="6">
        <f t="shared" si="0"/>
        <v>0.26259500000000002</v>
      </c>
      <c r="D18" s="14"/>
      <c r="E18" s="14"/>
      <c r="F18" s="25"/>
    </row>
    <row r="19" spans="1:6" x14ac:dyDescent="0.25">
      <c r="A19" s="3">
        <v>17</v>
      </c>
      <c r="B19" s="10">
        <f t="shared" si="1"/>
        <v>2.7599300000000003E-3</v>
      </c>
      <c r="C19" s="6">
        <f t="shared" si="0"/>
        <v>0.27599300000000004</v>
      </c>
      <c r="D19" s="14"/>
      <c r="E19" s="14"/>
      <c r="F19" s="25"/>
    </row>
    <row r="20" spans="1:6" x14ac:dyDescent="0.25">
      <c r="A20" s="3">
        <v>18</v>
      </c>
      <c r="B20" s="10">
        <f t="shared" si="1"/>
        <v>2.8939100000000004E-3</v>
      </c>
      <c r="C20" s="6">
        <f t="shared" si="0"/>
        <v>0.28939100000000006</v>
      </c>
      <c r="D20" s="14"/>
      <c r="E20" s="14"/>
      <c r="F20" s="25"/>
    </row>
    <row r="21" spans="1:6" x14ac:dyDescent="0.25">
      <c r="A21" s="3">
        <v>19</v>
      </c>
      <c r="B21" s="10">
        <f t="shared" si="1"/>
        <v>3.0278900000000005E-3</v>
      </c>
      <c r="C21" s="6">
        <f t="shared" si="0"/>
        <v>0.30278900000000003</v>
      </c>
      <c r="D21" s="14"/>
      <c r="E21" s="14"/>
      <c r="F21" s="25"/>
    </row>
    <row r="22" spans="1:6" x14ac:dyDescent="0.25">
      <c r="A22" s="3">
        <v>20</v>
      </c>
      <c r="B22" s="10">
        <f t="shared" si="1"/>
        <v>3.1618700000000007E-3</v>
      </c>
      <c r="C22" s="6">
        <f t="shared" si="0"/>
        <v>0.31618700000000005</v>
      </c>
      <c r="D22" s="14"/>
      <c r="E22" s="14"/>
      <c r="F22" s="25"/>
    </row>
    <row r="23" spans="1:6" x14ac:dyDescent="0.25">
      <c r="A23" s="3">
        <v>21</v>
      </c>
      <c r="B23" s="10">
        <f t="shared" si="1"/>
        <v>3.2958500000000008E-3</v>
      </c>
      <c r="C23" s="6">
        <f t="shared" si="0"/>
        <v>0.32958500000000007</v>
      </c>
      <c r="D23" s="14"/>
      <c r="E23" s="14"/>
      <c r="F23" s="25"/>
    </row>
    <row r="24" spans="1:6" x14ac:dyDescent="0.25">
      <c r="A24" s="3">
        <v>22</v>
      </c>
      <c r="B24" s="10">
        <f t="shared" si="1"/>
        <v>3.4298300000000009E-3</v>
      </c>
      <c r="C24" s="6">
        <f t="shared" si="0"/>
        <v>0.34298300000000009</v>
      </c>
      <c r="D24" s="14"/>
      <c r="E24" s="14"/>
      <c r="F24" s="25"/>
    </row>
    <row r="25" spans="1:6" x14ac:dyDescent="0.25">
      <c r="A25" s="3">
        <v>23</v>
      </c>
      <c r="B25" s="10">
        <f t="shared" si="1"/>
        <v>3.563810000000001E-3</v>
      </c>
      <c r="C25" s="6">
        <f t="shared" si="0"/>
        <v>0.35638100000000011</v>
      </c>
      <c r="D25" s="14"/>
      <c r="E25" s="14"/>
      <c r="F25" s="25"/>
    </row>
    <row r="26" spans="1:6" x14ac:dyDescent="0.25">
      <c r="A26" s="3">
        <v>24</v>
      </c>
      <c r="B26" s="10">
        <f t="shared" si="1"/>
        <v>3.6977900000000011E-3</v>
      </c>
      <c r="C26" s="6">
        <f t="shared" si="0"/>
        <v>0.36977900000000014</v>
      </c>
      <c r="D26" s="14"/>
      <c r="E26" s="14"/>
      <c r="F26" s="25"/>
    </row>
    <row r="27" spans="1:6" x14ac:dyDescent="0.25">
      <c r="A27" s="3">
        <v>25</v>
      </c>
      <c r="B27" s="10">
        <f t="shared" si="1"/>
        <v>3.8317700000000013E-3</v>
      </c>
      <c r="C27" s="6">
        <f t="shared" si="0"/>
        <v>0.3831770000000001</v>
      </c>
      <c r="D27" s="14"/>
      <c r="E27" s="14"/>
      <c r="F27" s="25"/>
    </row>
    <row r="28" spans="1:6" x14ac:dyDescent="0.25">
      <c r="A28" s="3">
        <v>26</v>
      </c>
      <c r="B28" s="10">
        <f t="shared" si="1"/>
        <v>3.9657500000000014E-3</v>
      </c>
      <c r="C28" s="6">
        <f t="shared" si="0"/>
        <v>0.39657500000000012</v>
      </c>
      <c r="D28" s="14"/>
      <c r="E28" s="14"/>
      <c r="F28" s="25"/>
    </row>
    <row r="29" spans="1:6" x14ac:dyDescent="0.25">
      <c r="A29" s="3">
        <v>27</v>
      </c>
      <c r="B29" s="10">
        <f t="shared" si="1"/>
        <v>4.0997300000000011E-3</v>
      </c>
      <c r="C29" s="6">
        <f t="shared" si="0"/>
        <v>0.40997300000000009</v>
      </c>
      <c r="D29" s="14"/>
      <c r="E29" s="14"/>
      <c r="F29" s="25"/>
    </row>
    <row r="30" spans="1:6" x14ac:dyDescent="0.25">
      <c r="A30" s="3">
        <v>28</v>
      </c>
      <c r="B30" s="10">
        <f t="shared" si="1"/>
        <v>4.2337100000000008E-3</v>
      </c>
      <c r="C30" s="6">
        <f t="shared" si="0"/>
        <v>0.42337100000000005</v>
      </c>
      <c r="D30" s="14"/>
      <c r="E30" s="14"/>
      <c r="F30" s="25"/>
    </row>
    <row r="31" spans="1:6" x14ac:dyDescent="0.25">
      <c r="A31" s="3">
        <v>29</v>
      </c>
      <c r="B31" s="10">
        <f t="shared" si="1"/>
        <v>4.3676900000000005E-3</v>
      </c>
      <c r="C31" s="6">
        <f t="shared" si="0"/>
        <v>0.43676900000000007</v>
      </c>
      <c r="D31" s="14"/>
      <c r="E31" s="14"/>
      <c r="F31" s="25"/>
    </row>
    <row r="32" spans="1:6" x14ac:dyDescent="0.25">
      <c r="A32" s="3">
        <v>30</v>
      </c>
      <c r="B32" s="10">
        <f t="shared" si="1"/>
        <v>4.5016700000000002E-3</v>
      </c>
      <c r="C32" s="6">
        <f t="shared" si="0"/>
        <v>0.45016700000000004</v>
      </c>
      <c r="D32" s="14"/>
      <c r="E32" s="14"/>
      <c r="F32" s="25"/>
    </row>
    <row r="33" spans="1:6" x14ac:dyDescent="0.25">
      <c r="A33" s="3">
        <v>31</v>
      </c>
      <c r="B33" s="10">
        <f t="shared" si="1"/>
        <v>4.6356499999999998E-3</v>
      </c>
      <c r="C33" s="6">
        <f t="shared" si="0"/>
        <v>0.463565</v>
      </c>
      <c r="D33" s="14"/>
      <c r="E33" s="14"/>
      <c r="F33" s="25"/>
    </row>
    <row r="34" spans="1:6" x14ac:dyDescent="0.25">
      <c r="A34" s="3">
        <v>32</v>
      </c>
      <c r="B34" s="10">
        <f>B33 + 0.00013398 - 0.1042732</f>
        <v>-9.950357E-2</v>
      </c>
      <c r="C34" s="6">
        <f t="shared" si="0"/>
        <v>-9.9503570000000003</v>
      </c>
      <c r="D34" s="8">
        <f>C35</f>
        <v>-3.025383999999999</v>
      </c>
      <c r="E34" s="23">
        <f>AVERAGE(C34:C38)</f>
        <v>-1.0940787999999988</v>
      </c>
      <c r="F34" s="25"/>
    </row>
    <row r="35" spans="1:6" x14ac:dyDescent="0.25">
      <c r="A35" s="3">
        <v>33</v>
      </c>
      <c r="B35" s="10">
        <f>B34 + 0.00013398 + 0.06911575</f>
        <v>-3.025383999999999E-2</v>
      </c>
      <c r="C35" s="6">
        <f t="shared" si="0"/>
        <v>-3.025383999999999</v>
      </c>
      <c r="D35" s="14">
        <f>AVERAGE(C35:C36)</f>
        <v>0.43710250000000106</v>
      </c>
      <c r="E35" s="25"/>
      <c r="F35" s="25"/>
    </row>
    <row r="36" spans="1:6" x14ac:dyDescent="0.25">
      <c r="A36" s="3">
        <v>34</v>
      </c>
      <c r="B36" s="10">
        <f>B35 + 0.00013398 + 0.06911575</f>
        <v>3.8995890000000012E-2</v>
      </c>
      <c r="C36" s="6">
        <f t="shared" si="0"/>
        <v>3.8995890000000011</v>
      </c>
      <c r="D36" s="15"/>
      <c r="E36" s="25"/>
      <c r="F36" s="25"/>
    </row>
    <row r="37" spans="1:6" x14ac:dyDescent="0.25">
      <c r="A37" s="3">
        <v>35</v>
      </c>
      <c r="B37" s="10">
        <f>B36 + 0.00013398 + 0.06911575 - 0.09508841</f>
        <v>1.3157210000000016E-2</v>
      </c>
      <c r="C37" s="6">
        <f t="shared" si="0"/>
        <v>1.3157210000000017</v>
      </c>
      <c r="D37" s="8">
        <f>C37</f>
        <v>1.3157210000000017</v>
      </c>
      <c r="E37" s="25"/>
      <c r="F37" s="25"/>
    </row>
    <row r="38" spans="1:6" x14ac:dyDescent="0.25">
      <c r="A38" s="3">
        <v>36</v>
      </c>
      <c r="B38" s="10">
        <f>B37 + 0.00013398 + 0.06911575 - 0.05950657</f>
        <v>2.2900370000000024E-2</v>
      </c>
      <c r="C38" s="6">
        <f t="shared" si="0"/>
        <v>2.2900370000000025</v>
      </c>
      <c r="D38" s="8">
        <f>C38</f>
        <v>2.2900370000000025</v>
      </c>
      <c r="E38" s="26"/>
      <c r="F38" s="26"/>
    </row>
  </sheetData>
  <mergeCells count="5">
    <mergeCell ref="F2:F38"/>
    <mergeCell ref="D2:D33"/>
    <mergeCell ref="D35:D36"/>
    <mergeCell ref="E2:E33"/>
    <mergeCell ref="E34:E38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1 Treatment Sugar Free</vt:lpstr>
      <vt:lpstr>D2 Treatment Sugar Sweetened</vt:lpstr>
      <vt:lpstr>D3 Treatment Sugar Purchases</vt:lpstr>
      <vt:lpstr>D4 Treatment Proportion Chan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vangelista</dc:creator>
  <cp:lastModifiedBy>Dagoy, Jason</cp:lastModifiedBy>
  <dcterms:created xsi:type="dcterms:W3CDTF">2023-03-16T10:35:57Z</dcterms:created>
  <dcterms:modified xsi:type="dcterms:W3CDTF">2023-08-17T05:07:19Z</dcterms:modified>
</cp:coreProperties>
</file>